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 codeName="ThisWorkbook"/>
  <bookViews>
    <workbookView xWindow="480" yWindow="120" windowWidth="8505" windowHeight="4530" tabRatio="698"/>
  </bookViews>
  <sheets>
    <sheet name="Soil organic C" sheetId="8" r:id="rId1"/>
    <sheet name="Biolog" sheetId="12" r:id="rId2"/>
  </sheets>
  <calcPr calcId="144525"/>
</workbook>
</file>

<file path=xl/calcChain.xml><?xml version="1.0" encoding="utf-8"?>
<calcChain xmlns="http://schemas.openxmlformats.org/spreadsheetml/2006/main">
  <c r="AY3" i="12" l="1"/>
  <c r="AY4" i="12"/>
  <c r="AY5" i="12"/>
  <c r="AY6" i="12"/>
  <c r="AY7" i="12"/>
  <c r="AY8" i="12"/>
  <c r="AY9" i="12"/>
  <c r="AY10" i="12"/>
  <c r="K6" i="8"/>
  <c r="K5" i="8"/>
  <c r="K4" i="8"/>
  <c r="K3" i="8"/>
  <c r="L3" i="8"/>
  <c r="M3" i="8"/>
  <c r="N3" i="8"/>
  <c r="O3" i="8"/>
  <c r="L4" i="8"/>
  <c r="M4" i="8"/>
  <c r="N4" i="8"/>
  <c r="O4" i="8"/>
  <c r="L5" i="8"/>
  <c r="M5" i="8"/>
  <c r="N5" i="8"/>
  <c r="O5" i="8"/>
  <c r="L6" i="8"/>
  <c r="M6" i="8"/>
  <c r="N6" i="8"/>
  <c r="O6" i="8"/>
  <c r="K7" i="8"/>
  <c r="N7" i="8"/>
  <c r="O7" i="8"/>
  <c r="K8" i="8"/>
  <c r="N8" i="8"/>
  <c r="O8" i="8"/>
  <c r="K9" i="8"/>
  <c r="N9" i="8"/>
  <c r="O9" i="8"/>
  <c r="K10" i="8"/>
  <c r="N10" i="8"/>
  <c r="O10" i="8"/>
  <c r="K11" i="8"/>
  <c r="N11" i="8"/>
  <c r="O11" i="8"/>
  <c r="K12" i="8"/>
  <c r="N12" i="8"/>
  <c r="O12" i="8"/>
  <c r="K13" i="8"/>
  <c r="N13" i="8"/>
  <c r="O13" i="8"/>
  <c r="K14" i="8"/>
  <c r="N14" i="8"/>
  <c r="O14" i="8"/>
  <c r="AI15" i="12"/>
  <c r="AI6" i="12"/>
  <c r="AN3" i="12"/>
  <c r="AN4" i="12"/>
  <c r="AN5" i="12"/>
  <c r="AN6" i="12"/>
  <c r="AN7" i="12"/>
  <c r="AN8" i="12"/>
  <c r="AN9" i="12"/>
  <c r="AN10" i="12"/>
  <c r="AN11" i="12"/>
  <c r="AN12" i="12"/>
  <c r="AW6" i="12" s="1"/>
  <c r="AN13" i="12"/>
  <c r="AN14" i="12"/>
  <c r="AN15" i="12"/>
  <c r="AN16" i="12"/>
  <c r="AN17" i="12"/>
  <c r="AN18" i="12"/>
  <c r="AN19" i="12"/>
  <c r="AN20" i="12"/>
  <c r="AN21" i="12"/>
  <c r="AN22" i="12"/>
  <c r="AN23" i="12"/>
  <c r="AN24" i="12"/>
  <c r="AW10" i="12" s="1"/>
  <c r="AN25" i="12"/>
  <c r="AN26" i="12"/>
  <c r="AO24" i="12"/>
  <c r="AO25" i="12"/>
  <c r="AO26" i="12"/>
  <c r="AM24" i="12"/>
  <c r="AM25" i="12"/>
  <c r="AM26" i="12"/>
  <c r="AL24" i="12"/>
  <c r="AL25" i="12"/>
  <c r="AL26" i="12"/>
  <c r="AK24" i="12"/>
  <c r="AK25" i="12"/>
  <c r="AK26" i="12"/>
  <c r="AJ24" i="12"/>
  <c r="AJ25" i="12"/>
  <c r="AJ26" i="12"/>
  <c r="AI24" i="12"/>
  <c r="AI25" i="12"/>
  <c r="AI26" i="12"/>
  <c r="AO21" i="12"/>
  <c r="AO22" i="12"/>
  <c r="AO23" i="12"/>
  <c r="AM21" i="12"/>
  <c r="AV9" i="12" s="1"/>
  <c r="AM22" i="12"/>
  <c r="AM23" i="12"/>
  <c r="AL21" i="12"/>
  <c r="AL22" i="12"/>
  <c r="AL23" i="12"/>
  <c r="AK21" i="12"/>
  <c r="AK22" i="12"/>
  <c r="AK23" i="12"/>
  <c r="AJ21" i="12"/>
  <c r="AJ22" i="12"/>
  <c r="AJ23" i="12"/>
  <c r="AI21" i="12"/>
  <c r="AR9" i="12" s="1"/>
  <c r="AI22" i="12"/>
  <c r="AI23" i="12"/>
  <c r="AO18" i="12"/>
  <c r="AO19" i="12"/>
  <c r="AO20" i="12"/>
  <c r="AM18" i="12"/>
  <c r="AM19" i="12"/>
  <c r="AM20" i="12"/>
  <c r="AL18" i="12"/>
  <c r="AL19" i="12"/>
  <c r="AL20" i="12"/>
  <c r="AK18" i="12"/>
  <c r="AK19" i="12"/>
  <c r="AK20" i="12"/>
  <c r="AJ18" i="12"/>
  <c r="AJ19" i="12"/>
  <c r="AJ20" i="12"/>
  <c r="AI18" i="12"/>
  <c r="AI19" i="12"/>
  <c r="AI20" i="12"/>
  <c r="AO15" i="12"/>
  <c r="AO16" i="12"/>
  <c r="AO17" i="12"/>
  <c r="AM15" i="12"/>
  <c r="AV7" i="12" s="1"/>
  <c r="AM16" i="12"/>
  <c r="AM17" i="12"/>
  <c r="AL15" i="12"/>
  <c r="AL16" i="12"/>
  <c r="AL17" i="12"/>
  <c r="AK15" i="12"/>
  <c r="AK16" i="12"/>
  <c r="AK17" i="12"/>
  <c r="AJ15" i="12"/>
  <c r="AJ16" i="12"/>
  <c r="AJ17" i="12"/>
  <c r="AI16" i="12"/>
  <c r="AI17" i="12"/>
  <c r="AO12" i="12"/>
  <c r="AO13" i="12"/>
  <c r="AO14" i="12"/>
  <c r="AM12" i="12"/>
  <c r="AM13" i="12"/>
  <c r="AM14" i="12"/>
  <c r="AL12" i="12"/>
  <c r="AU6" i="12" s="1"/>
  <c r="AL13" i="12"/>
  <c r="AL14" i="12"/>
  <c r="AK12" i="12"/>
  <c r="AK13" i="12"/>
  <c r="AK14" i="12"/>
  <c r="AJ12" i="12"/>
  <c r="AJ13" i="12"/>
  <c r="AJ14" i="12"/>
  <c r="AI12" i="12"/>
  <c r="AI13" i="12"/>
  <c r="AI14" i="12"/>
  <c r="AO9" i="12"/>
  <c r="AX5" i="12" s="1"/>
  <c r="AO10" i="12"/>
  <c r="AO11" i="12"/>
  <c r="AM9" i="12"/>
  <c r="AM10" i="12"/>
  <c r="AM11" i="12"/>
  <c r="AL9" i="12"/>
  <c r="AL10" i="12"/>
  <c r="AL11" i="12"/>
  <c r="AK9" i="12"/>
  <c r="AK10" i="12"/>
  <c r="AK11" i="12"/>
  <c r="AJ9" i="12"/>
  <c r="AJ10" i="12"/>
  <c r="AJ11" i="12"/>
  <c r="AI9" i="12"/>
  <c r="AI10" i="12"/>
  <c r="AI11" i="12"/>
  <c r="AO6" i="12"/>
  <c r="AO7" i="12"/>
  <c r="AO8" i="12"/>
  <c r="AM6" i="12"/>
  <c r="AM7" i="12"/>
  <c r="AM8" i="12"/>
  <c r="AL6" i="12"/>
  <c r="AU4" i="12" s="1"/>
  <c r="AL7" i="12"/>
  <c r="AL8" i="12"/>
  <c r="AK6" i="12"/>
  <c r="AK7" i="12"/>
  <c r="AK8" i="12"/>
  <c r="AJ6" i="12"/>
  <c r="AJ7" i="12"/>
  <c r="AJ8" i="12"/>
  <c r="AI7" i="12"/>
  <c r="AI8" i="12"/>
  <c r="AO3" i="12"/>
  <c r="AO4" i="12"/>
  <c r="AO5" i="12"/>
  <c r="AM3" i="12"/>
  <c r="AM4" i="12"/>
  <c r="AM5" i="12"/>
  <c r="AL3" i="12"/>
  <c r="AL4" i="12"/>
  <c r="AL5" i="12"/>
  <c r="AK3" i="12"/>
  <c r="AT3" i="12" s="1"/>
  <c r="AK4" i="12"/>
  <c r="AK5" i="12"/>
  <c r="AJ3" i="12"/>
  <c r="AJ4" i="12"/>
  <c r="AJ5" i="12"/>
  <c r="AI3" i="12"/>
  <c r="AI4" i="12"/>
  <c r="AI5" i="12"/>
  <c r="AR4" i="12" l="1"/>
  <c r="AS3" i="12"/>
  <c r="AT4" i="12"/>
  <c r="AR5" i="12"/>
  <c r="AU5" i="12"/>
  <c r="AX6" i="12"/>
  <c r="AS8" i="12"/>
  <c r="AV8" i="12"/>
  <c r="AU9" i="12"/>
  <c r="AR10" i="12"/>
  <c r="AX10" i="12"/>
  <c r="AW7" i="12"/>
  <c r="AR3" i="12"/>
  <c r="AV3" i="12"/>
  <c r="AS4" i="12"/>
  <c r="AS6" i="12"/>
  <c r="AT7" i="12"/>
  <c r="AT9" i="12"/>
  <c r="AW8" i="12"/>
  <c r="AW4" i="12"/>
  <c r="AX3" i="12"/>
  <c r="AX4" i="12"/>
  <c r="AV5" i="12"/>
  <c r="AT6" i="12"/>
  <c r="AU7" i="12"/>
  <c r="AR8" i="12"/>
  <c r="AX8" i="12"/>
  <c r="AS10" i="12"/>
  <c r="AV10" i="12"/>
  <c r="AW3" i="12"/>
  <c r="AU3" i="12"/>
  <c r="AV4" i="12"/>
  <c r="AS5" i="12"/>
  <c r="AT5" i="12"/>
  <c r="AR6" i="12"/>
  <c r="AV6" i="12"/>
  <c r="AS7" i="12"/>
  <c r="AX7" i="12"/>
  <c r="AT8" i="12"/>
  <c r="AU8" i="12"/>
  <c r="AS9" i="12"/>
  <c r="AX9" i="12"/>
  <c r="AT10" i="12"/>
  <c r="AU10" i="12"/>
  <c r="AW9" i="12"/>
  <c r="AW5" i="12"/>
  <c r="AR7" i="12"/>
</calcChain>
</file>

<file path=xl/sharedStrings.xml><?xml version="1.0" encoding="utf-8"?>
<sst xmlns="http://schemas.openxmlformats.org/spreadsheetml/2006/main" count="182" uniqueCount="77">
  <si>
    <t>AWCD</t>
    <phoneticPr fontId="1" type="noConversion"/>
  </si>
  <si>
    <t>Shannon index</t>
    <phoneticPr fontId="1" type="noConversion"/>
  </si>
  <si>
    <t>Polymers</t>
  </si>
  <si>
    <t>Amino acids</t>
    <phoneticPr fontId="1" type="noConversion"/>
  </si>
  <si>
    <t>Carbohydrates</t>
    <phoneticPr fontId="1" type="noConversion"/>
  </si>
  <si>
    <t>Carboxylic acids</t>
    <phoneticPr fontId="1" type="noConversion"/>
  </si>
  <si>
    <t>Phenolic compounds</t>
    <phoneticPr fontId="1" type="noConversion"/>
  </si>
  <si>
    <t>Amines</t>
    <phoneticPr fontId="1" type="noConversion"/>
  </si>
  <si>
    <t>NTS (&gt;0.25 mm)</t>
  </si>
  <si>
    <t>NTS (&lt;0.25mm)</t>
  </si>
  <si>
    <t>CTS (&gt;0.25mm)</t>
  </si>
  <si>
    <t>CTS (&lt;0.25mm)</t>
  </si>
  <si>
    <t>CTNS (&gt;0.25mm)</t>
    <phoneticPr fontId="1" type="noConversion"/>
  </si>
  <si>
    <t>CTNS (&lt;0.25mm)</t>
    <phoneticPr fontId="1" type="noConversion"/>
  </si>
  <si>
    <t>NTNS (&gt;0.25mm)</t>
    <phoneticPr fontId="1" type="noConversion"/>
  </si>
  <si>
    <t>NTNS (&lt;0.25mm)</t>
    <phoneticPr fontId="1" type="noConversion"/>
  </si>
  <si>
    <t>Treatment</t>
    <phoneticPr fontId="1" type="noConversion"/>
  </si>
  <si>
    <t>CT0</t>
    <phoneticPr fontId="1" type="noConversion"/>
  </si>
  <si>
    <t>CTS</t>
    <phoneticPr fontId="1" type="noConversion"/>
  </si>
  <si>
    <t>CTNS</t>
    <phoneticPr fontId="1" type="noConversion"/>
  </si>
  <si>
    <t>NTS</t>
    <phoneticPr fontId="1" type="noConversion"/>
  </si>
  <si>
    <t>NTNS</t>
    <phoneticPr fontId="1" type="noConversion"/>
  </si>
  <si>
    <t>Soil fractions</t>
    <phoneticPr fontId="1" type="noConversion"/>
  </si>
  <si>
    <r>
      <t>SOC (0-5 cm)      (g kg</t>
    </r>
    <r>
      <rPr>
        <vertAlign val="superscript"/>
        <sz val="14"/>
        <rFont val="Times New Roman"/>
        <family val="1"/>
      </rPr>
      <t>-1</t>
    </r>
    <r>
      <rPr>
        <sz val="14"/>
        <rFont val="Times New Roman"/>
        <family val="1"/>
      </rPr>
      <t>)</t>
    </r>
    <phoneticPr fontId="1" type="noConversion"/>
  </si>
  <si>
    <r>
      <t>SOC (5-10 cm)  (g kg</t>
    </r>
    <r>
      <rPr>
        <vertAlign val="superscript"/>
        <sz val="14"/>
        <rFont val="Times New Roman"/>
        <family val="1"/>
      </rPr>
      <t>-1</t>
    </r>
    <r>
      <rPr>
        <sz val="14"/>
        <rFont val="Times New Roman"/>
        <family val="1"/>
      </rPr>
      <t>)</t>
    </r>
    <phoneticPr fontId="1" type="noConversion"/>
  </si>
  <si>
    <r>
      <t>SOC (10-20 cm) (g kg</t>
    </r>
    <r>
      <rPr>
        <vertAlign val="superscript"/>
        <sz val="14"/>
        <rFont val="Times New Roman"/>
        <family val="1"/>
      </rPr>
      <t>-1</t>
    </r>
    <r>
      <rPr>
        <sz val="14"/>
        <rFont val="Times New Roman"/>
        <family val="1"/>
      </rPr>
      <t>)</t>
    </r>
    <phoneticPr fontId="1" type="noConversion"/>
  </si>
  <si>
    <r>
      <t>MBC (0-5 cm)    (mg kg</t>
    </r>
    <r>
      <rPr>
        <vertAlign val="superscript"/>
        <sz val="14"/>
        <rFont val="Times New Roman"/>
        <family val="1"/>
      </rPr>
      <t>-1</t>
    </r>
    <r>
      <rPr>
        <sz val="14"/>
        <rFont val="Times New Roman"/>
        <family val="1"/>
      </rPr>
      <t>)</t>
    </r>
    <phoneticPr fontId="1" type="noConversion"/>
  </si>
  <si>
    <r>
      <t>DOC (0-5 cm)      (g kg</t>
    </r>
    <r>
      <rPr>
        <vertAlign val="superscript"/>
        <sz val="14"/>
        <rFont val="Times New Roman"/>
        <family val="1"/>
      </rPr>
      <t>-1</t>
    </r>
    <r>
      <rPr>
        <sz val="14"/>
        <rFont val="Times New Roman"/>
        <family val="1"/>
      </rPr>
      <t>)</t>
    </r>
    <phoneticPr fontId="1" type="noConversion"/>
  </si>
  <si>
    <t>Bulk soil</t>
    <phoneticPr fontId="1" type="noConversion"/>
  </si>
  <si>
    <t>&gt;0.25 mm aggregate</t>
    <phoneticPr fontId="1" type="noConversion"/>
  </si>
  <si>
    <t>&lt;0.25 mm aggregate</t>
    <phoneticPr fontId="1" type="noConversion"/>
  </si>
  <si>
    <t xml:space="preserve">CT0 </t>
    <phoneticPr fontId="1" type="noConversion"/>
  </si>
  <si>
    <t xml:space="preserve">NT0 </t>
    <phoneticPr fontId="1" type="noConversion"/>
  </si>
  <si>
    <t>NT</t>
    <phoneticPr fontId="1" type="noConversion"/>
  </si>
  <si>
    <t xml:space="preserve">NTS </t>
    <phoneticPr fontId="1" type="noConversion"/>
  </si>
  <si>
    <t>CTS (&gt;0.25 mm)</t>
    <phoneticPr fontId="1" type="noConversion"/>
  </si>
  <si>
    <t>CT0 (&lt;0.25 mm)</t>
    <phoneticPr fontId="1" type="noConversion"/>
  </si>
  <si>
    <t>CT0 (&gt;0.25 mm)</t>
    <phoneticPr fontId="1" type="noConversion"/>
  </si>
  <si>
    <t>NT (&gt;0.25 mm)</t>
    <phoneticPr fontId="1" type="noConversion"/>
  </si>
  <si>
    <t>NT (&lt;0.25 mm)</t>
    <phoneticPr fontId="1" type="noConversion"/>
  </si>
  <si>
    <t>NTS (&gt;0.25 mm)</t>
    <phoneticPr fontId="1" type="noConversion"/>
  </si>
  <si>
    <t>NTS (&lt;0.25 mm)</t>
    <phoneticPr fontId="1" type="noConversion"/>
  </si>
  <si>
    <t>CTS(&lt;0.25 mm)</t>
    <phoneticPr fontId="1" type="noConversion"/>
  </si>
  <si>
    <t xml:space="preserve">L-Arginine </t>
  </si>
  <si>
    <t xml:space="preserve"> D-Xylose </t>
  </si>
  <si>
    <t xml:space="preserve">L-Asparagine </t>
  </si>
  <si>
    <t xml:space="preserve">Tween 40 </t>
  </si>
  <si>
    <t xml:space="preserve">i-Erythritol </t>
  </si>
  <si>
    <t xml:space="preserve">Tween 80 </t>
  </si>
  <si>
    <t xml:space="preserve">D-Mannitol </t>
  </si>
  <si>
    <t xml:space="preserve">L-Serine </t>
  </si>
  <si>
    <t xml:space="preserve">L-Threonine </t>
  </si>
  <si>
    <t xml:space="preserve">Glycogen </t>
  </si>
  <si>
    <t xml:space="preserve">Itaconic Acid </t>
  </si>
  <si>
    <t xml:space="preserve">Glycyl-LGlutamic Acid </t>
  </si>
  <si>
    <t xml:space="preserve">Glucose-1Phosphate </t>
  </si>
  <si>
    <t xml:space="preserve">Phenylethylamine </t>
  </si>
  <si>
    <t xml:space="preserve"> D-Malic Acid </t>
  </si>
  <si>
    <t xml:space="preserve">Putrescine </t>
  </si>
  <si>
    <t xml:space="preserve">Pyruvic Acid Methyl Ester </t>
  </si>
  <si>
    <t xml:space="preserve">α-Cyclodextrin </t>
    <phoneticPr fontId="1" type="noConversion"/>
  </si>
  <si>
    <t xml:space="preserve">D-Cellobiose </t>
    <phoneticPr fontId="1" type="noConversion"/>
  </si>
  <si>
    <t xml:space="preserve">α-D-Lactose </t>
  </si>
  <si>
    <t xml:space="preserve">β-Methyl-DGlucoside </t>
  </si>
  <si>
    <t xml:space="preserve">D-Glucosaminic Acid </t>
    <phoneticPr fontId="1" type="noConversion"/>
  </si>
  <si>
    <t xml:space="preserve">D-Galacturonic Acid </t>
    <phoneticPr fontId="1" type="noConversion"/>
  </si>
  <si>
    <t xml:space="preserve">2-Hydroxy Benzoic Acid </t>
    <phoneticPr fontId="1" type="noConversion"/>
  </si>
  <si>
    <t xml:space="preserve">4-Hydroxy Benzoic Acid </t>
    <phoneticPr fontId="1" type="noConversion"/>
  </si>
  <si>
    <t xml:space="preserve">L-Phenylalanine </t>
    <phoneticPr fontId="1" type="noConversion"/>
  </si>
  <si>
    <t xml:space="preserve">N-Acetyl-D-Glucosamine </t>
    <phoneticPr fontId="1" type="noConversion"/>
  </si>
  <si>
    <t xml:space="preserve">D,L-αGlycerol Phosphate </t>
    <phoneticPr fontId="1" type="noConversion"/>
  </si>
  <si>
    <t xml:space="preserve">D-Galactonic Acid  γ-Lactone </t>
  </si>
  <si>
    <t xml:space="preserve">γ-Hydroxybutyric Acid </t>
    <phoneticPr fontId="1" type="noConversion"/>
  </si>
  <si>
    <t xml:space="preserve">α-Ketobutyric Acid </t>
    <phoneticPr fontId="1" type="noConversion"/>
  </si>
  <si>
    <t>Treatments</t>
    <phoneticPr fontId="1" type="noConversion"/>
  </si>
  <si>
    <t>-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_);[Red]\(0.000\)"/>
    <numFmt numFmtId="179" formatCode="0_);[Red]\(0\)"/>
  </numFmts>
  <fonts count="8" x14ac:knownFonts="1"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4"/>
      <name val="Times New Roman"/>
      <family val="1"/>
    </font>
    <font>
      <vertAlign val="superscript"/>
      <sz val="14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Border="1" applyAlignment="1">
      <alignment horizontal="center" wrapText="1"/>
    </xf>
    <xf numFmtId="177" fontId="3" fillId="0" borderId="0" xfId="0" applyNumberFormat="1" applyFont="1" applyAlignment="1"/>
    <xf numFmtId="177" fontId="3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8" fontId="3" fillId="0" borderId="0" xfId="0" applyNumberFormat="1" applyFont="1" applyAlignment="1"/>
    <xf numFmtId="177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7" fontId="3" fillId="0" borderId="0" xfId="0" quotePrefix="1" applyNumberFormat="1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176" fontId="3" fillId="0" borderId="0" xfId="0" applyNumberFormat="1" applyFont="1" applyAlignment="1"/>
    <xf numFmtId="177" fontId="3" fillId="0" borderId="0" xfId="0" quotePrefix="1" applyNumberFormat="1" applyFont="1" applyAlignment="1"/>
    <xf numFmtId="179" fontId="3" fillId="0" borderId="0" xfId="0" applyNumberFormat="1" applyFont="1" applyAlignment="1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6" fillId="0" borderId="2" xfId="0" applyNumberFormat="1" applyFont="1" applyBorder="1" applyAlignment="1">
      <alignment horizontal="center"/>
    </xf>
    <xf numFmtId="177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7" fillId="0" borderId="0" xfId="0" applyFont="1"/>
    <xf numFmtId="177" fontId="6" fillId="0" borderId="1" xfId="0" applyNumberFormat="1" applyFont="1" applyBorder="1" applyAlignment="1">
      <alignment horizontal="center"/>
    </xf>
    <xf numFmtId="177" fontId="6" fillId="0" borderId="0" xfId="0" applyNumberFormat="1" applyFont="1"/>
    <xf numFmtId="0" fontId="6" fillId="0" borderId="0" xfId="0" applyFont="1"/>
    <xf numFmtId="177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horizontal="left"/>
    </xf>
    <xf numFmtId="177" fontId="6" fillId="0" borderId="0" xfId="0" applyNumberFormat="1" applyFont="1" applyAlignment="1">
      <alignment horizontal="left"/>
    </xf>
    <xf numFmtId="177" fontId="6" fillId="0" borderId="1" xfId="0" applyNumberFormat="1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177" fontId="6" fillId="0" borderId="2" xfId="0" applyNumberFormat="1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177" fontId="3" fillId="0" borderId="2" xfId="0" applyNumberFormat="1" applyFont="1" applyBorder="1" applyAlignment="1">
      <alignment horizontal="center" vertical="top"/>
    </xf>
    <xf numFmtId="177" fontId="3" fillId="0" borderId="2" xfId="0" applyNumberFormat="1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6"/>
  <sheetViews>
    <sheetView tabSelected="1" zoomScale="85" workbookViewId="0">
      <selection activeCell="M15" sqref="M15"/>
    </sheetView>
  </sheetViews>
  <sheetFormatPr defaultRowHeight="18.75" x14ac:dyDescent="0.3"/>
  <cols>
    <col min="1" max="1" width="21.75" style="5" bestFit="1" customWidth="1"/>
    <col min="2" max="2" width="11.25" style="5" bestFit="1" customWidth="1"/>
    <col min="3" max="3" width="15.75" style="5" customWidth="1"/>
    <col min="4" max="4" width="16.25" style="5" customWidth="1"/>
    <col min="5" max="5" width="18.125" style="5" customWidth="1"/>
    <col min="6" max="6" width="17.875" style="5" customWidth="1"/>
    <col min="7" max="8" width="15.375" style="5" customWidth="1"/>
    <col min="9" max="9" width="21.75" style="5" bestFit="1" customWidth="1"/>
    <col min="10" max="10" width="21.625" style="5" customWidth="1"/>
    <col min="11" max="11" width="15.75" style="5" customWidth="1"/>
    <col min="12" max="12" width="16" style="5" customWidth="1"/>
    <col min="13" max="13" width="16.875" style="5" customWidth="1"/>
    <col min="14" max="15" width="14.5" style="5" customWidth="1"/>
    <col min="16" max="16" width="13.25" style="5" customWidth="1"/>
    <col min="17" max="19" width="9" style="5"/>
    <col min="20" max="20" width="13.375" style="5" customWidth="1"/>
    <col min="21" max="21" width="15" style="5" bestFit="1" customWidth="1"/>
    <col min="22" max="23" width="14.375" style="5" bestFit="1" customWidth="1"/>
    <col min="24" max="24" width="14.25" style="5" bestFit="1" customWidth="1"/>
    <col min="25" max="16384" width="9" style="5"/>
  </cols>
  <sheetData>
    <row r="2" spans="1:16" ht="49.5" customHeight="1" x14ac:dyDescent="0.3">
      <c r="A2" s="39" t="s">
        <v>22</v>
      </c>
      <c r="B2" s="39" t="s">
        <v>16</v>
      </c>
      <c r="C2" s="40" t="s">
        <v>23</v>
      </c>
      <c r="D2" s="40" t="s">
        <v>24</v>
      </c>
      <c r="E2" s="40" t="s">
        <v>25</v>
      </c>
      <c r="F2" s="40" t="s">
        <v>26</v>
      </c>
      <c r="G2" s="40" t="s">
        <v>27</v>
      </c>
      <c r="H2" s="4"/>
      <c r="I2" s="39" t="s">
        <v>22</v>
      </c>
      <c r="J2" s="39" t="s">
        <v>16</v>
      </c>
      <c r="K2" s="40" t="s">
        <v>23</v>
      </c>
      <c r="L2" s="40" t="s">
        <v>24</v>
      </c>
      <c r="M2" s="40" t="s">
        <v>25</v>
      </c>
      <c r="N2" s="40" t="s">
        <v>26</v>
      </c>
      <c r="O2" s="40" t="s">
        <v>27</v>
      </c>
    </row>
    <row r="3" spans="1:16" x14ac:dyDescent="0.3">
      <c r="A3" s="6" t="s">
        <v>28</v>
      </c>
      <c r="B3" s="6" t="s">
        <v>19</v>
      </c>
      <c r="C3" s="6">
        <v>19.624208579005199</v>
      </c>
      <c r="D3" s="6">
        <v>18.406981229782104</v>
      </c>
      <c r="E3" s="6">
        <v>16.2</v>
      </c>
      <c r="F3" s="7">
        <v>1844.7049407084837</v>
      </c>
      <c r="G3" s="6">
        <v>1.09004543597165</v>
      </c>
      <c r="H3" s="6"/>
      <c r="I3" s="6" t="s">
        <v>28</v>
      </c>
      <c r="J3" s="6" t="s">
        <v>31</v>
      </c>
      <c r="K3" s="6">
        <f>AVERAGE(C3:C5)</f>
        <v>19.599804937677401</v>
      </c>
      <c r="L3" s="6">
        <f>AVERAGE(D3:D5)</f>
        <v>17.842965126037598</v>
      </c>
      <c r="M3" s="6">
        <f>AVERAGE(E3:E5)</f>
        <v>15.666666666666666</v>
      </c>
      <c r="N3" s="7">
        <f>AVERAGE(F3:F5)</f>
        <v>1845.5997062685822</v>
      </c>
      <c r="O3" s="6">
        <f>AVERAGE(G3:G5)</f>
        <v>1.0866818119905499</v>
      </c>
    </row>
    <row r="4" spans="1:16" x14ac:dyDescent="0.3">
      <c r="A4" s="6"/>
      <c r="B4" s="6"/>
      <c r="C4" s="6">
        <v>19.3746348855212</v>
      </c>
      <c r="D4" s="6">
        <v>17.838804721832275</v>
      </c>
      <c r="E4" s="6">
        <v>15.5</v>
      </c>
      <c r="F4" s="7">
        <v>1840.254138319407</v>
      </c>
      <c r="G4" s="6">
        <v>1.1200000000000001</v>
      </c>
      <c r="H4" s="6"/>
      <c r="J4" s="6" t="s">
        <v>18</v>
      </c>
      <c r="K4" s="6">
        <f>AVERAGE(C6:C8)</f>
        <v>21.2948411383672</v>
      </c>
      <c r="L4" s="6">
        <f>AVERAGE(D6:D8)</f>
        <v>18.100000000000001</v>
      </c>
      <c r="M4" s="6">
        <f>AVERAGE(E6:E8)</f>
        <v>15.968567101160687</v>
      </c>
      <c r="N4" s="7">
        <f>AVERAGE(F6:F8)</f>
        <v>2365.6752385924196</v>
      </c>
      <c r="O4" s="6">
        <f>AVERAGE(G6:G8)</f>
        <v>1.3258095653706601</v>
      </c>
      <c r="P4" s="8"/>
    </row>
    <row r="5" spans="1:16" x14ac:dyDescent="0.3">
      <c r="A5" s="6"/>
      <c r="B5" s="6"/>
      <c r="C5" s="6">
        <v>19.800571348505802</v>
      </c>
      <c r="D5" s="6">
        <v>17.283109426498413</v>
      </c>
      <c r="E5" s="6">
        <v>15.3</v>
      </c>
      <c r="F5" s="7">
        <v>1851.840039777856</v>
      </c>
      <c r="G5" s="6">
        <v>1.05</v>
      </c>
      <c r="H5" s="6"/>
      <c r="J5" s="6" t="s">
        <v>32</v>
      </c>
      <c r="K5" s="6">
        <f>AVERAGE(C9:C11)</f>
        <v>20.3257510494111</v>
      </c>
      <c r="L5" s="6">
        <f>AVERAGE(D9:D11)</f>
        <v>17.870179812113445</v>
      </c>
      <c r="M5" s="6">
        <f>AVERAGE(E9:E11)</f>
        <v>15.529245726267497</v>
      </c>
      <c r="N5" s="7">
        <f>AVERAGE(F9:F11)</f>
        <v>2024.1491224426256</v>
      </c>
      <c r="O5" s="6">
        <f>AVERAGE(G9:G11)</f>
        <v>1.2246122832206403</v>
      </c>
      <c r="P5" s="8"/>
    </row>
    <row r="6" spans="1:16" x14ac:dyDescent="0.3">
      <c r="A6" s="6"/>
      <c r="B6" s="6" t="s">
        <v>18</v>
      </c>
      <c r="C6" s="6">
        <v>21.011038846027599</v>
      </c>
      <c r="D6" s="6">
        <v>18.100000000000001</v>
      </c>
      <c r="E6" s="6">
        <v>16.3</v>
      </c>
      <c r="F6" s="7">
        <v>2351.5293604529256</v>
      </c>
      <c r="G6" s="6">
        <v>1.3274286961119801</v>
      </c>
      <c r="H6" s="6"/>
      <c r="I6" s="6"/>
      <c r="J6" s="6" t="s">
        <v>20</v>
      </c>
      <c r="K6" s="6">
        <f>AVERAGE(C12:C14)</f>
        <v>21.749317135106001</v>
      </c>
      <c r="L6" s="6">
        <f>AVERAGE(D12:D14)</f>
        <v>18.307677650451662</v>
      </c>
      <c r="M6" s="6">
        <f>AVERAGE(E12:E14)</f>
        <v>15.500051101048788</v>
      </c>
      <c r="N6" s="7">
        <f>AVERAGE(F12:F14)</f>
        <v>2656.8090146830896</v>
      </c>
      <c r="O6" s="6">
        <f>AVERAGE(G12:G14)</f>
        <v>1.5629187224554633</v>
      </c>
    </row>
    <row r="7" spans="1:16" x14ac:dyDescent="0.3">
      <c r="A7" s="6"/>
      <c r="B7" s="6"/>
      <c r="C7" s="6">
        <v>21.3313365297244</v>
      </c>
      <c r="D7" s="6">
        <v>18.3</v>
      </c>
      <c r="E7" s="6">
        <v>16.100000000000001</v>
      </c>
      <c r="F7" s="7">
        <v>2336.1668807471369</v>
      </c>
      <c r="G7" s="6">
        <v>1.3</v>
      </c>
      <c r="H7" s="6"/>
      <c r="I7" s="6" t="s">
        <v>29</v>
      </c>
      <c r="J7" s="6" t="s">
        <v>31</v>
      </c>
      <c r="K7" s="6">
        <f>AVERAGE(C15:C17)</f>
        <v>19.7</v>
      </c>
      <c r="L7" s="6" t="s">
        <v>75</v>
      </c>
      <c r="M7" s="6" t="s">
        <v>75</v>
      </c>
      <c r="N7" s="7">
        <f>AVERAGE(F15:F17)</f>
        <v>1961.5450102413254</v>
      </c>
      <c r="O7" s="6">
        <f>AVERAGE(G15:G17)</f>
        <v>1.05</v>
      </c>
    </row>
    <row r="8" spans="1:16" x14ac:dyDescent="0.3">
      <c r="A8" s="6"/>
      <c r="B8" s="6"/>
      <c r="C8" s="6">
        <v>21.542148039349595</v>
      </c>
      <c r="D8" s="6">
        <v>17.899999999999999</v>
      </c>
      <c r="E8" s="6">
        <v>15.505701303482056</v>
      </c>
      <c r="F8" s="7">
        <v>2409.3294745771968</v>
      </c>
      <c r="G8" s="6">
        <v>1.3499999999999999</v>
      </c>
      <c r="H8" s="6"/>
      <c r="J8" s="6" t="s">
        <v>18</v>
      </c>
      <c r="K8" s="6">
        <f>AVERAGE(C18:C20)</f>
        <v>21.3</v>
      </c>
      <c r="L8" s="6" t="s">
        <v>75</v>
      </c>
      <c r="M8" s="6" t="s">
        <v>75</v>
      </c>
      <c r="N8" s="7">
        <f>AVERAGE(F18:F20)</f>
        <v>2538.1467754034275</v>
      </c>
      <c r="O8" s="6">
        <f>AVERAGE(G18:G20)</f>
        <v>1.426666666666667</v>
      </c>
      <c r="P8" s="8"/>
    </row>
    <row r="9" spans="1:16" x14ac:dyDescent="0.3">
      <c r="A9" s="6"/>
      <c r="B9" s="6" t="s">
        <v>21</v>
      </c>
      <c r="C9" s="6">
        <v>20.030242791930501</v>
      </c>
      <c r="D9" s="6">
        <v>17.293320894241333</v>
      </c>
      <c r="E9" s="6">
        <v>15.2</v>
      </c>
      <c r="F9" s="7">
        <v>2025.2888949885505</v>
      </c>
      <c r="G9" s="6">
        <v>1.223836849661921</v>
      </c>
      <c r="H9" s="6"/>
      <c r="I9" s="6"/>
      <c r="J9" s="6" t="s">
        <v>33</v>
      </c>
      <c r="K9" s="6">
        <f>AVERAGE(C21:C23)</f>
        <v>20.433333333333334</v>
      </c>
      <c r="L9" s="6" t="s">
        <v>75</v>
      </c>
      <c r="M9" s="6" t="s">
        <v>75</v>
      </c>
      <c r="N9" s="7">
        <f>AVERAGE(F21:F23)</f>
        <v>2172.9333208944468</v>
      </c>
      <c r="O9" s="6">
        <f>AVERAGE(G21:G23)</f>
        <v>1.3433333333333337</v>
      </c>
      <c r="P9" s="8"/>
    </row>
    <row r="10" spans="1:16" x14ac:dyDescent="0.3">
      <c r="A10" s="6"/>
      <c r="B10" s="6"/>
      <c r="C10" s="6">
        <v>20.005385592253798</v>
      </c>
      <c r="D10" s="6">
        <v>18.869695663452148</v>
      </c>
      <c r="E10" s="6">
        <v>15.98773717880249</v>
      </c>
      <c r="F10" s="7">
        <v>2012.2192072297246</v>
      </c>
      <c r="G10" s="6">
        <v>1.2500000000000002</v>
      </c>
      <c r="H10" s="6"/>
      <c r="I10" s="6"/>
      <c r="J10" s="6" t="s">
        <v>34</v>
      </c>
      <c r="K10" s="6">
        <f>AVERAGE(C24:C26)</f>
        <v>23.366666666666664</v>
      </c>
      <c r="L10" s="6" t="s">
        <v>75</v>
      </c>
      <c r="M10" s="6" t="s">
        <v>75</v>
      </c>
      <c r="N10" s="7">
        <f>AVERAGE(F24:F26)</f>
        <v>2843.5665354812404</v>
      </c>
      <c r="O10" s="6">
        <f>AVERAGE(G24:G26)</f>
        <v>1.8633333333333333</v>
      </c>
    </row>
    <row r="11" spans="1:16" x14ac:dyDescent="0.3">
      <c r="A11" s="6"/>
      <c r="B11" s="6"/>
      <c r="C11" s="6">
        <v>20.941624764048999</v>
      </c>
      <c r="D11" s="6">
        <v>17.447522878646851</v>
      </c>
      <c r="E11" s="6">
        <v>15.4</v>
      </c>
      <c r="F11" s="7">
        <v>2034.9392651096025</v>
      </c>
      <c r="G11" s="6">
        <v>1.2</v>
      </c>
      <c r="H11" s="6"/>
      <c r="I11" s="1" t="s">
        <v>30</v>
      </c>
      <c r="J11" s="6" t="s">
        <v>17</v>
      </c>
      <c r="K11" s="6">
        <f>AVERAGE(C27:C29)</f>
        <v>17.276666666666667</v>
      </c>
      <c r="L11" s="6" t="s">
        <v>75</v>
      </c>
      <c r="M11" s="6" t="s">
        <v>75</v>
      </c>
      <c r="N11" s="7">
        <f>AVERAGE(F27:F29)</f>
        <v>1516.5362013623489</v>
      </c>
      <c r="O11" s="6">
        <f>AVERAGE(G27:G29)</f>
        <v>0.88695466555692848</v>
      </c>
    </row>
    <row r="12" spans="1:16" x14ac:dyDescent="0.3">
      <c r="A12" s="1"/>
      <c r="B12" s="1" t="s">
        <v>20</v>
      </c>
      <c r="C12" s="6">
        <v>21.3150157224274</v>
      </c>
      <c r="D12" s="6">
        <v>18.2</v>
      </c>
      <c r="E12" s="6">
        <v>15.7</v>
      </c>
      <c r="F12" s="7">
        <v>2689.6936956634499</v>
      </c>
      <c r="G12" s="6">
        <v>1.5587561673663897</v>
      </c>
      <c r="H12" s="6"/>
      <c r="I12" s="6"/>
      <c r="J12" s="6" t="s">
        <v>18</v>
      </c>
      <c r="K12" s="6">
        <f>AVERAGE(C30:C32)</f>
        <v>19.476666666666667</v>
      </c>
      <c r="L12" s="6" t="s">
        <v>75</v>
      </c>
      <c r="M12" s="6" t="s">
        <v>75</v>
      </c>
      <c r="N12" s="7">
        <f>AVERAGE(F30:F32)</f>
        <v>1820.0401658153769</v>
      </c>
      <c r="O12" s="6">
        <f>AVERAGE(G30:G32)</f>
        <v>1.095682836394485</v>
      </c>
      <c r="P12" s="8"/>
    </row>
    <row r="13" spans="1:16" x14ac:dyDescent="0.3">
      <c r="A13" s="2"/>
      <c r="B13" s="2"/>
      <c r="C13" s="6">
        <v>21.848142012441802</v>
      </c>
      <c r="D13" s="6">
        <v>18.5</v>
      </c>
      <c r="E13" s="6">
        <v>15.500153303146362</v>
      </c>
      <c r="F13" s="7">
        <v>2636.7166534841399</v>
      </c>
      <c r="G13" s="6">
        <v>1.53</v>
      </c>
      <c r="H13" s="6"/>
      <c r="I13" s="6"/>
      <c r="J13" s="6" t="s">
        <v>33</v>
      </c>
      <c r="K13" s="6">
        <f>AVERAGE(C33:C35)</f>
        <v>18.406666666666666</v>
      </c>
      <c r="L13" s="6" t="s">
        <v>75</v>
      </c>
      <c r="M13" s="6" t="s">
        <v>75</v>
      </c>
      <c r="N13" s="7">
        <f>AVERAGE(F33:F35)</f>
        <v>1758.2435117818138</v>
      </c>
      <c r="O13" s="6">
        <f>AVERAGE(G33:G35)</f>
        <v>1.0148310880611351</v>
      </c>
      <c r="P13" s="8"/>
    </row>
    <row r="14" spans="1:16" x14ac:dyDescent="0.3">
      <c r="A14" s="2"/>
      <c r="B14" s="2"/>
      <c r="C14" s="6">
        <v>22.0847936704488</v>
      </c>
      <c r="D14" s="6">
        <v>18.22303295135498</v>
      </c>
      <c r="E14" s="6">
        <v>15.3</v>
      </c>
      <c r="F14" s="7">
        <v>2644.0166949016798</v>
      </c>
      <c r="G14" s="6">
        <v>1.6</v>
      </c>
      <c r="H14" s="6"/>
      <c r="I14" s="9"/>
      <c r="J14" s="9" t="s">
        <v>20</v>
      </c>
      <c r="K14" s="9">
        <f>AVERAGE(C36:C38)</f>
        <v>21.24</v>
      </c>
      <c r="L14" s="9" t="s">
        <v>76</v>
      </c>
      <c r="M14" s="9" t="s">
        <v>76</v>
      </c>
      <c r="N14" s="10">
        <f>AVERAGE(F36:F38)</f>
        <v>2245.0891507241399</v>
      </c>
      <c r="O14" s="9">
        <f>AVERAGE(G36:G38)</f>
        <v>1.2481542699724517</v>
      </c>
    </row>
    <row r="15" spans="1:16" x14ac:dyDescent="0.3">
      <c r="A15" s="6" t="s">
        <v>29</v>
      </c>
      <c r="B15" s="6" t="s">
        <v>19</v>
      </c>
      <c r="C15" s="6">
        <v>19.600000000000001</v>
      </c>
      <c r="D15" s="6" t="s">
        <v>75</v>
      </c>
      <c r="E15" s="6" t="s">
        <v>75</v>
      </c>
      <c r="F15" s="7">
        <v>1957.7214620873549</v>
      </c>
      <c r="G15" s="6">
        <v>1.05</v>
      </c>
      <c r="H15" s="6"/>
      <c r="I15" s="6"/>
      <c r="J15" s="6"/>
      <c r="K15" s="6"/>
      <c r="L15" s="6"/>
      <c r="M15" s="6"/>
      <c r="N15" s="6"/>
      <c r="O15" s="6"/>
    </row>
    <row r="16" spans="1:16" x14ac:dyDescent="0.3">
      <c r="A16" s="6"/>
      <c r="C16" s="6">
        <v>19.7</v>
      </c>
      <c r="D16" s="6" t="s">
        <v>75</v>
      </c>
      <c r="E16" s="6" t="s">
        <v>75</v>
      </c>
      <c r="F16" s="7">
        <v>1965.0661612735917</v>
      </c>
      <c r="G16" s="6">
        <v>1.1000000000000001</v>
      </c>
      <c r="H16" s="6"/>
      <c r="I16" s="6"/>
      <c r="J16" s="6"/>
      <c r="K16" s="6"/>
      <c r="L16" s="6"/>
      <c r="M16" s="6"/>
      <c r="N16" s="6"/>
      <c r="O16" s="6"/>
    </row>
    <row r="17" spans="1:16" x14ac:dyDescent="0.3">
      <c r="A17" s="6"/>
      <c r="B17" s="6"/>
      <c r="C17" s="6">
        <v>19.8</v>
      </c>
      <c r="D17" s="6" t="s">
        <v>75</v>
      </c>
      <c r="E17" s="6" t="s">
        <v>75</v>
      </c>
      <c r="F17" s="7">
        <v>1961.8474073630298</v>
      </c>
      <c r="G17" s="6">
        <v>1.0000000000000002</v>
      </c>
      <c r="H17" s="6"/>
      <c r="I17" s="6"/>
      <c r="J17" s="6"/>
      <c r="K17" s="6"/>
      <c r="L17" s="6"/>
      <c r="M17" s="6"/>
      <c r="N17" s="6"/>
      <c r="O17" s="6"/>
    </row>
    <row r="18" spans="1:16" x14ac:dyDescent="0.3">
      <c r="A18" s="1"/>
      <c r="B18" s="6" t="s">
        <v>18</v>
      </c>
      <c r="C18" s="6">
        <v>21.2</v>
      </c>
      <c r="D18" s="6" t="s">
        <v>75</v>
      </c>
      <c r="E18" s="6" t="s">
        <v>75</v>
      </c>
      <c r="F18" s="7">
        <v>2519.7131474103594</v>
      </c>
      <c r="G18" s="6">
        <v>1.4500000000000002</v>
      </c>
      <c r="H18" s="6"/>
      <c r="I18" s="19"/>
      <c r="J18" s="20"/>
      <c r="K18" s="20"/>
      <c r="L18" s="20"/>
      <c r="M18" s="20"/>
      <c r="N18" s="21"/>
      <c r="O18" s="11"/>
      <c r="P18" s="3"/>
    </row>
    <row r="19" spans="1:16" x14ac:dyDescent="0.3">
      <c r="A19" s="2"/>
      <c r="B19" s="6"/>
      <c r="C19" s="6">
        <v>21.3</v>
      </c>
      <c r="D19" s="6" t="s">
        <v>75</v>
      </c>
      <c r="E19" s="6" t="s">
        <v>75</v>
      </c>
      <c r="F19" s="7">
        <v>2569.2479696234564</v>
      </c>
      <c r="G19" s="6">
        <v>1.4000000000000006</v>
      </c>
      <c r="H19" s="6"/>
      <c r="I19" s="22"/>
      <c r="J19" s="21"/>
      <c r="K19" s="23"/>
      <c r="N19" s="23"/>
      <c r="O19" s="11"/>
      <c r="P19" s="3"/>
    </row>
    <row r="20" spans="1:16" x14ac:dyDescent="0.3">
      <c r="A20" s="2"/>
      <c r="B20" s="6"/>
      <c r="C20" s="6">
        <v>21.4</v>
      </c>
      <c r="D20" s="6" t="s">
        <v>75</v>
      </c>
      <c r="E20" s="6" t="s">
        <v>75</v>
      </c>
      <c r="F20" s="7">
        <v>2525.4792091764662</v>
      </c>
      <c r="G20" s="6">
        <v>1.4300000000000002</v>
      </c>
      <c r="H20" s="6"/>
      <c r="I20" s="19"/>
      <c r="J20" s="21"/>
      <c r="K20" s="23"/>
      <c r="N20" s="23"/>
      <c r="O20" s="11"/>
      <c r="P20" s="3"/>
    </row>
    <row r="21" spans="1:16" x14ac:dyDescent="0.3">
      <c r="A21" s="12"/>
      <c r="B21" s="6" t="s">
        <v>21</v>
      </c>
      <c r="C21" s="6">
        <v>20.399999999999999</v>
      </c>
      <c r="D21" s="6" t="s">
        <v>75</v>
      </c>
      <c r="E21" s="6" t="s">
        <v>75</v>
      </c>
      <c r="F21" s="7">
        <v>2133.9757316384976</v>
      </c>
      <c r="G21" s="6">
        <v>1.35</v>
      </c>
      <c r="H21" s="6"/>
      <c r="I21" s="19"/>
      <c r="J21" s="21"/>
      <c r="K21" s="23"/>
      <c r="N21" s="23"/>
      <c r="O21" s="11"/>
      <c r="P21" s="3"/>
    </row>
    <row r="22" spans="1:16" x14ac:dyDescent="0.3">
      <c r="A22" s="12"/>
      <c r="B22" s="6"/>
      <c r="C22" s="6">
        <v>20.5</v>
      </c>
      <c r="D22" s="6" t="s">
        <v>75</v>
      </c>
      <c r="E22" s="6" t="s">
        <v>75</v>
      </c>
      <c r="F22" s="7">
        <v>2145.5623312755015</v>
      </c>
      <c r="G22" s="6">
        <v>1.3300000000000003</v>
      </c>
      <c r="H22" s="6"/>
      <c r="I22" s="19"/>
      <c r="J22" s="21"/>
      <c r="K22" s="23"/>
      <c r="N22" s="23"/>
      <c r="O22" s="11"/>
      <c r="P22" s="3"/>
    </row>
    <row r="23" spans="1:16" x14ac:dyDescent="0.3">
      <c r="A23" s="12"/>
      <c r="B23" s="6"/>
      <c r="C23" s="6">
        <v>20.399999999999999</v>
      </c>
      <c r="D23" s="6" t="s">
        <v>75</v>
      </c>
      <c r="E23" s="6" t="s">
        <v>75</v>
      </c>
      <c r="F23" s="7">
        <v>2239.2618997693421</v>
      </c>
      <c r="G23" s="6">
        <v>1.35</v>
      </c>
      <c r="H23" s="6"/>
      <c r="I23" s="6"/>
      <c r="J23" s="6"/>
      <c r="K23" s="23"/>
      <c r="L23" s="11"/>
      <c r="M23" s="11"/>
      <c r="N23" s="11"/>
      <c r="O23" s="11"/>
      <c r="P23" s="3"/>
    </row>
    <row r="24" spans="1:16" x14ac:dyDescent="0.3">
      <c r="A24" s="1"/>
      <c r="B24" s="1" t="s">
        <v>20</v>
      </c>
      <c r="C24" s="6">
        <v>23.3</v>
      </c>
      <c r="D24" s="6" t="s">
        <v>75</v>
      </c>
      <c r="E24" s="6" t="s">
        <v>75</v>
      </c>
      <c r="F24" s="7">
        <v>2864.34277954958</v>
      </c>
      <c r="G24" s="6">
        <v>1.8699999999999999</v>
      </c>
      <c r="H24" s="6"/>
      <c r="I24" s="6"/>
      <c r="J24" s="6"/>
      <c r="K24" s="23"/>
      <c r="L24" s="11"/>
      <c r="M24" s="11"/>
      <c r="N24" s="11"/>
      <c r="O24" s="11"/>
      <c r="P24" s="3"/>
    </row>
    <row r="25" spans="1:16" x14ac:dyDescent="0.3">
      <c r="A25" s="2"/>
      <c r="B25" s="2"/>
      <c r="C25" s="6">
        <v>23.4</v>
      </c>
      <c r="D25" s="6" t="s">
        <v>75</v>
      </c>
      <c r="E25" s="6" t="s">
        <v>75</v>
      </c>
      <c r="F25" s="7">
        <v>2847.3490407342802</v>
      </c>
      <c r="G25" s="6">
        <v>1.85</v>
      </c>
      <c r="H25" s="6"/>
      <c r="I25" s="6"/>
      <c r="J25" s="12"/>
      <c r="K25" s="23"/>
      <c r="L25" s="11"/>
      <c r="M25" s="11"/>
      <c r="N25" s="11"/>
      <c r="O25" s="11"/>
      <c r="P25" s="3"/>
    </row>
    <row r="26" spans="1:16" x14ac:dyDescent="0.3">
      <c r="A26" s="2"/>
      <c r="B26" s="1"/>
      <c r="C26" s="6">
        <v>23.4</v>
      </c>
      <c r="D26" s="6" t="s">
        <v>75</v>
      </c>
      <c r="E26" s="6" t="s">
        <v>75</v>
      </c>
      <c r="F26" s="7">
        <v>2819.0077861598602</v>
      </c>
      <c r="G26" s="6">
        <v>1.87</v>
      </c>
      <c r="H26" s="6"/>
      <c r="I26" s="6"/>
      <c r="J26" s="12"/>
      <c r="K26" s="23"/>
      <c r="L26" s="11"/>
      <c r="M26" s="11"/>
      <c r="N26" s="11"/>
      <c r="O26" s="11"/>
      <c r="P26" s="3"/>
    </row>
    <row r="27" spans="1:16" x14ac:dyDescent="0.3">
      <c r="A27" s="1" t="s">
        <v>30</v>
      </c>
      <c r="B27" s="6" t="s">
        <v>19</v>
      </c>
      <c r="C27" s="6">
        <v>17.23</v>
      </c>
      <c r="D27" s="6" t="s">
        <v>75</v>
      </c>
      <c r="E27" s="6" t="s">
        <v>75</v>
      </c>
      <c r="F27" s="7">
        <v>1522.7852473419853</v>
      </c>
      <c r="G27" s="6">
        <v>0.90086399667078521</v>
      </c>
      <c r="H27" s="6"/>
      <c r="I27" s="6"/>
      <c r="J27" s="12"/>
      <c r="K27" s="23"/>
      <c r="L27" s="11"/>
      <c r="M27" s="11"/>
      <c r="N27" s="11"/>
      <c r="O27" s="11"/>
      <c r="P27" s="3"/>
    </row>
    <row r="28" spans="1:16" x14ac:dyDescent="0.3">
      <c r="A28" s="2"/>
      <c r="B28" s="6"/>
      <c r="C28" s="6">
        <v>17.34</v>
      </c>
      <c r="D28" s="6" t="s">
        <v>75</v>
      </c>
      <c r="E28" s="6" t="s">
        <v>75</v>
      </c>
      <c r="F28" s="7">
        <v>1522.474168235942</v>
      </c>
      <c r="G28" s="6">
        <v>0.91000000000000014</v>
      </c>
      <c r="H28" s="6"/>
      <c r="I28" s="6"/>
      <c r="J28" s="12"/>
      <c r="K28" s="23"/>
      <c r="L28" s="11"/>
      <c r="M28" s="11"/>
      <c r="N28" s="11"/>
      <c r="O28" s="11"/>
      <c r="P28" s="3"/>
    </row>
    <row r="29" spans="1:16" x14ac:dyDescent="0.3">
      <c r="A29" s="2"/>
      <c r="B29" s="6"/>
      <c r="C29" s="6">
        <v>17.260000000000002</v>
      </c>
      <c r="D29" s="6" t="s">
        <v>75</v>
      </c>
      <c r="E29" s="6" t="s">
        <v>75</v>
      </c>
      <c r="F29" s="7">
        <v>1504.3491885091203</v>
      </c>
      <c r="G29" s="6">
        <v>0.85000000000000009</v>
      </c>
      <c r="H29" s="6"/>
      <c r="I29" s="6"/>
      <c r="J29" s="6"/>
      <c r="K29" s="23"/>
      <c r="L29" s="11"/>
      <c r="M29" s="11"/>
      <c r="N29" s="11"/>
      <c r="O29" s="11"/>
      <c r="P29" s="3"/>
    </row>
    <row r="30" spans="1:16" x14ac:dyDescent="0.3">
      <c r="A30" s="6"/>
      <c r="B30" s="6" t="s">
        <v>18</v>
      </c>
      <c r="C30" s="6">
        <v>19.34</v>
      </c>
      <c r="D30" s="6" t="s">
        <v>75</v>
      </c>
      <c r="E30" s="6" t="s">
        <v>75</v>
      </c>
      <c r="F30" s="7">
        <v>1833.6385690040363</v>
      </c>
      <c r="G30" s="6">
        <v>1.0970485091834548</v>
      </c>
      <c r="H30" s="6"/>
      <c r="I30" s="6"/>
      <c r="J30" s="6"/>
      <c r="K30" s="23"/>
      <c r="L30" s="6"/>
      <c r="M30" s="6"/>
      <c r="N30" s="6"/>
      <c r="O30" s="6"/>
    </row>
    <row r="31" spans="1:16" x14ac:dyDescent="0.3">
      <c r="A31" s="13"/>
      <c r="B31" s="6"/>
      <c r="C31" s="6">
        <v>19.559999999999999</v>
      </c>
      <c r="D31" s="6" t="s">
        <v>75</v>
      </c>
      <c r="E31" s="6" t="s">
        <v>75</v>
      </c>
      <c r="F31" s="7">
        <v>1804.9210169209121</v>
      </c>
      <c r="G31" s="6">
        <v>1.1100000000000001</v>
      </c>
      <c r="H31" s="6"/>
      <c r="I31" s="6"/>
      <c r="J31" s="6"/>
      <c r="K31" s="6"/>
      <c r="L31" s="6"/>
      <c r="M31" s="6"/>
      <c r="N31" s="6"/>
      <c r="O31" s="6"/>
    </row>
    <row r="32" spans="1:16" x14ac:dyDescent="0.3">
      <c r="A32" s="13"/>
      <c r="B32" s="6"/>
      <c r="C32" s="6">
        <v>19.53</v>
      </c>
      <c r="D32" s="6" t="s">
        <v>75</v>
      </c>
      <c r="E32" s="6" t="s">
        <v>75</v>
      </c>
      <c r="F32" s="7">
        <v>1821.5609115211819</v>
      </c>
      <c r="G32" s="6">
        <v>1.08</v>
      </c>
      <c r="H32" s="6"/>
      <c r="I32" s="6"/>
      <c r="J32" s="6"/>
      <c r="K32" s="6"/>
      <c r="L32" s="6"/>
      <c r="M32" s="6"/>
      <c r="N32" s="6"/>
      <c r="O32" s="6"/>
    </row>
    <row r="33" spans="1:15" x14ac:dyDescent="0.3">
      <c r="A33" s="12"/>
      <c r="B33" s="6" t="s">
        <v>21</v>
      </c>
      <c r="C33" s="6">
        <v>18.23</v>
      </c>
      <c r="D33" s="6" t="s">
        <v>75</v>
      </c>
      <c r="E33" s="6" t="s">
        <v>75</v>
      </c>
      <c r="F33" s="7">
        <v>1746.1894736842082</v>
      </c>
      <c r="G33" s="6">
        <v>1.011435412943736</v>
      </c>
      <c r="H33" s="6"/>
      <c r="I33" s="6"/>
      <c r="J33" s="6"/>
      <c r="K33" s="6"/>
      <c r="L33" s="6"/>
      <c r="M33" s="6"/>
      <c r="N33" s="6"/>
      <c r="O33" s="6"/>
    </row>
    <row r="34" spans="1:15" x14ac:dyDescent="0.3">
      <c r="A34" s="13"/>
      <c r="B34" s="6"/>
      <c r="C34" s="6">
        <v>18.43</v>
      </c>
      <c r="D34" s="6" t="s">
        <v>75</v>
      </c>
      <c r="E34" s="6" t="s">
        <v>75</v>
      </c>
      <c r="F34" s="7">
        <v>1768.6651331936266</v>
      </c>
      <c r="G34" s="6">
        <v>1.0330578512396693</v>
      </c>
      <c r="H34" s="6"/>
      <c r="I34" s="6"/>
      <c r="J34" s="6"/>
      <c r="K34" s="6"/>
      <c r="L34" s="6"/>
      <c r="M34" s="6"/>
      <c r="N34" s="6"/>
      <c r="O34" s="6"/>
    </row>
    <row r="35" spans="1:15" x14ac:dyDescent="0.3">
      <c r="A35" s="12"/>
      <c r="B35" s="6"/>
      <c r="C35" s="6">
        <v>18.559999999999999</v>
      </c>
      <c r="D35" s="6" t="s">
        <v>75</v>
      </c>
      <c r="E35" s="6" t="s">
        <v>75</v>
      </c>
      <c r="F35" s="7">
        <v>1759.8759284676066</v>
      </c>
      <c r="G35" s="6">
        <v>1</v>
      </c>
      <c r="H35" s="6"/>
      <c r="I35" s="6"/>
      <c r="J35" s="6"/>
      <c r="K35" s="6"/>
      <c r="L35" s="6"/>
      <c r="M35" s="6"/>
      <c r="N35" s="6"/>
      <c r="O35" s="6"/>
    </row>
    <row r="36" spans="1:15" x14ac:dyDescent="0.3">
      <c r="A36" s="12"/>
      <c r="B36" s="1" t="s">
        <v>20</v>
      </c>
      <c r="C36" s="6">
        <v>21.12</v>
      </c>
      <c r="D36" s="6" t="s">
        <v>75</v>
      </c>
      <c r="E36" s="6" t="s">
        <v>75</v>
      </c>
      <c r="F36" s="7">
        <v>2207.0921968889802</v>
      </c>
      <c r="G36" s="6">
        <v>1.2500000000000002</v>
      </c>
      <c r="H36" s="6"/>
      <c r="I36" s="6"/>
      <c r="J36" s="6"/>
      <c r="K36" s="6"/>
      <c r="L36" s="6"/>
      <c r="M36" s="6"/>
      <c r="N36" s="6"/>
      <c r="O36" s="6"/>
    </row>
    <row r="37" spans="1:15" x14ac:dyDescent="0.3">
      <c r="A37" s="12"/>
      <c r="C37" s="6">
        <v>21.45</v>
      </c>
      <c r="D37" s="6" t="s">
        <v>75</v>
      </c>
      <c r="E37" s="6" t="s">
        <v>75</v>
      </c>
      <c r="F37" s="7">
        <v>2256.0948827514299</v>
      </c>
      <c r="G37" s="6">
        <v>1.2644628099173552</v>
      </c>
      <c r="H37" s="6"/>
      <c r="I37" s="6"/>
      <c r="J37" s="6"/>
      <c r="K37" s="6"/>
      <c r="L37" s="6"/>
      <c r="M37" s="6"/>
      <c r="N37" s="6"/>
      <c r="O37" s="6"/>
    </row>
    <row r="38" spans="1:15" x14ac:dyDescent="0.3">
      <c r="A38" s="14"/>
      <c r="B38" s="14"/>
      <c r="C38" s="9">
        <v>21.15</v>
      </c>
      <c r="D38" s="9" t="s">
        <v>75</v>
      </c>
      <c r="E38" s="9" t="s">
        <v>75</v>
      </c>
      <c r="F38" s="10">
        <v>2272.0803725320102</v>
      </c>
      <c r="G38" s="9">
        <v>1.23</v>
      </c>
      <c r="H38" s="15"/>
      <c r="I38" s="15"/>
      <c r="J38" s="6"/>
      <c r="K38" s="6"/>
      <c r="L38" s="6"/>
      <c r="M38" s="6"/>
      <c r="N38" s="6"/>
      <c r="O38" s="6"/>
    </row>
    <row r="42" spans="1:15" x14ac:dyDescent="0.3">
      <c r="A42" s="17"/>
      <c r="B42" s="17"/>
      <c r="C42" s="16"/>
      <c r="D42" s="6"/>
      <c r="E42" s="16"/>
      <c r="F42" s="16"/>
      <c r="M42" s="18"/>
    </row>
    <row r="43" spans="1:15" x14ac:dyDescent="0.3">
      <c r="A43" s="17"/>
      <c r="B43" s="17"/>
      <c r="C43" s="16"/>
      <c r="D43" s="6"/>
      <c r="E43" s="16"/>
      <c r="F43" s="16"/>
      <c r="M43" s="18"/>
    </row>
    <row r="44" spans="1:15" x14ac:dyDescent="0.3">
      <c r="D44" s="6"/>
      <c r="M44" s="18"/>
    </row>
    <row r="45" spans="1:15" x14ac:dyDescent="0.3">
      <c r="D45" s="6"/>
      <c r="M45" s="18"/>
    </row>
    <row r="46" spans="1:15" x14ac:dyDescent="0.3">
      <c r="D46" s="6"/>
      <c r="M46" s="18"/>
    </row>
    <row r="47" spans="1:15" x14ac:dyDescent="0.3">
      <c r="D47" s="6"/>
      <c r="M47" s="18"/>
    </row>
    <row r="48" spans="1:15" x14ac:dyDescent="0.3">
      <c r="D48" s="6"/>
      <c r="M48" s="18"/>
    </row>
    <row r="49" spans="4:14" x14ac:dyDescent="0.3">
      <c r="D49" s="6"/>
      <c r="M49" s="18"/>
    </row>
    <row r="50" spans="4:14" x14ac:dyDescent="0.3">
      <c r="D50" s="6"/>
      <c r="M50" s="18"/>
    </row>
    <row r="51" spans="4:14" x14ac:dyDescent="0.3">
      <c r="D51" s="6"/>
      <c r="M51" s="18"/>
    </row>
    <row r="52" spans="4:14" x14ac:dyDescent="0.3">
      <c r="D52" s="6"/>
      <c r="M52" s="18"/>
    </row>
    <row r="53" spans="4:14" x14ac:dyDescent="0.3">
      <c r="M53" s="18"/>
    </row>
    <row r="55" spans="4:14" x14ac:dyDescent="0.3">
      <c r="J55" s="8"/>
      <c r="K55" s="8"/>
      <c r="L55" s="8"/>
      <c r="M55" s="8"/>
      <c r="N55" s="8"/>
    </row>
    <row r="56" spans="4:14" x14ac:dyDescent="0.3">
      <c r="J56" s="8"/>
      <c r="K56" s="8"/>
      <c r="L56" s="8"/>
      <c r="M56" s="8"/>
      <c r="N56" s="8"/>
    </row>
    <row r="57" spans="4:14" x14ac:dyDescent="0.3">
      <c r="J57" s="8"/>
      <c r="K57" s="8"/>
      <c r="L57" s="8"/>
      <c r="M57" s="8"/>
      <c r="N57" s="8"/>
    </row>
    <row r="58" spans="4:14" x14ac:dyDescent="0.3">
      <c r="J58" s="8"/>
      <c r="K58" s="8"/>
      <c r="L58" s="8"/>
      <c r="M58" s="8"/>
      <c r="N58" s="8"/>
    </row>
    <row r="59" spans="4:14" x14ac:dyDescent="0.3">
      <c r="J59" s="8"/>
      <c r="K59" s="8"/>
      <c r="L59" s="8"/>
      <c r="M59" s="8"/>
      <c r="N59" s="8"/>
    </row>
    <row r="60" spans="4:14" x14ac:dyDescent="0.3">
      <c r="J60" s="8"/>
      <c r="K60" s="8"/>
      <c r="L60" s="8"/>
      <c r="M60" s="8"/>
      <c r="N60" s="8"/>
    </row>
    <row r="79" spans="1:6" x14ac:dyDescent="0.3">
      <c r="A79" s="17"/>
      <c r="B79" s="17"/>
      <c r="D79" s="17"/>
      <c r="E79" s="17"/>
      <c r="F79" s="17"/>
    </row>
    <row r="80" spans="1:6" x14ac:dyDescent="0.3">
      <c r="A80" s="17"/>
      <c r="B80" s="17"/>
      <c r="E80" s="17"/>
      <c r="F80" s="17"/>
    </row>
    <row r="81" spans="1:6" x14ac:dyDescent="0.3">
      <c r="A81" s="17"/>
      <c r="B81" s="17"/>
      <c r="D81" s="17"/>
      <c r="E81" s="17"/>
      <c r="F81" s="17"/>
    </row>
    <row r="82" spans="1:6" x14ac:dyDescent="0.3">
      <c r="A82" s="17"/>
      <c r="B82" s="17"/>
      <c r="D82" s="17"/>
      <c r="E82" s="17"/>
      <c r="F82" s="17"/>
    </row>
    <row r="83" spans="1:6" x14ac:dyDescent="0.3">
      <c r="A83" s="17"/>
      <c r="B83" s="17"/>
      <c r="E83" s="17"/>
      <c r="F83" s="17"/>
    </row>
    <row r="84" spans="1:6" x14ac:dyDescent="0.3">
      <c r="A84" s="17"/>
      <c r="B84" s="17"/>
      <c r="E84" s="17"/>
      <c r="F84" s="17"/>
    </row>
    <row r="85" spans="1:6" x14ac:dyDescent="0.3">
      <c r="A85" s="17"/>
      <c r="B85" s="17"/>
      <c r="E85" s="17"/>
      <c r="F85" s="17"/>
    </row>
    <row r="86" spans="1:6" x14ac:dyDescent="0.3">
      <c r="A86" s="17"/>
      <c r="B86" s="17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89"/>
  <sheetViews>
    <sheetView zoomScale="115" zoomScaleNormal="115" workbookViewId="0">
      <selection activeCell="B5" sqref="B5"/>
    </sheetView>
  </sheetViews>
  <sheetFormatPr defaultRowHeight="12.75" x14ac:dyDescent="0.2"/>
  <cols>
    <col min="1" max="1" width="16.5" style="25" bestFit="1" customWidth="1"/>
    <col min="2" max="2" width="20.625" style="25" bestFit="1" customWidth="1"/>
    <col min="3" max="4" width="8" style="25" bestFit="1" customWidth="1"/>
    <col min="5" max="5" width="12.875" style="25" customWidth="1"/>
    <col min="6" max="6" width="7.875" style="25" bestFit="1" customWidth="1"/>
    <col min="7" max="7" width="12.625" style="25" customWidth="1"/>
    <col min="8" max="8" width="10.875" style="25" customWidth="1"/>
    <col min="9" max="9" width="17.125" style="25" bestFit="1" customWidth="1"/>
    <col min="10" max="10" width="8.625" style="25" bestFit="1" customWidth="1"/>
    <col min="11" max="11" width="9" style="25" bestFit="1" customWidth="1"/>
    <col min="12" max="12" width="11.375" style="25" customWidth="1"/>
    <col min="13" max="13" width="21.375" style="25" customWidth="1"/>
    <col min="14" max="14" width="16.625" style="25" customWidth="1"/>
    <col min="15" max="15" width="16.125" style="25" bestFit="1" customWidth="1"/>
    <col min="16" max="16" width="19.75" style="25" bestFit="1" customWidth="1"/>
    <col min="17" max="17" width="22.875" style="25" bestFit="1" customWidth="1"/>
    <col min="18" max="18" width="16.25" style="25" bestFit="1" customWidth="1"/>
    <col min="19" max="20" width="18.75" style="25" bestFit="1" customWidth="1"/>
    <col min="21" max="21" width="17.5" style="25" bestFit="1" customWidth="1"/>
    <col min="22" max="22" width="10.5" style="25" bestFit="1" customWidth="1"/>
    <col min="23" max="23" width="15" style="25" bestFit="1" customWidth="1"/>
    <col min="24" max="24" width="11.125" style="25" bestFit="1" customWidth="1"/>
    <col min="25" max="25" width="8.875" style="25" bestFit="1" customWidth="1"/>
    <col min="26" max="26" width="10.875" style="25" bestFit="1" customWidth="1"/>
    <col min="27" max="27" width="12.75" style="25" bestFit="1" customWidth="1"/>
    <col min="28" max="28" width="7.625" style="25" bestFit="1" customWidth="1"/>
    <col min="29" max="29" width="10" style="25" bestFit="1" customWidth="1"/>
    <col min="30" max="30" width="17.875" style="25" bestFit="1" customWidth="1"/>
    <col min="31" max="31" width="13.875" style="25" bestFit="1" customWidth="1"/>
    <col min="32" max="32" width="9" style="25"/>
    <col min="33" max="33" width="17.75" style="25" customWidth="1"/>
    <col min="34" max="34" width="20.125" style="25" customWidth="1"/>
    <col min="35" max="35" width="13" style="25" bestFit="1" customWidth="1"/>
    <col min="36" max="36" width="11" style="25" bestFit="1" customWidth="1"/>
    <col min="37" max="37" width="14.625" style="25" bestFit="1" customWidth="1"/>
    <col min="38" max="38" width="8.5" style="25" bestFit="1" customWidth="1"/>
    <col min="39" max="39" width="17.875" style="25" bestFit="1" customWidth="1"/>
    <col min="40" max="40" width="9" style="25"/>
    <col min="41" max="41" width="17.5" style="25" customWidth="1"/>
    <col min="42" max="42" width="11.5" style="31" bestFit="1" customWidth="1"/>
    <col min="43" max="43" width="15.375" style="28" bestFit="1" customWidth="1"/>
    <col min="44" max="50" width="9" style="25"/>
    <col min="51" max="51" width="17.875" style="25" customWidth="1"/>
    <col min="52" max="58" width="9" style="25"/>
    <col min="59" max="59" width="17" style="25" customWidth="1"/>
    <col min="60" max="16384" width="9" style="25"/>
  </cols>
  <sheetData>
    <row r="2" spans="1:51" x14ac:dyDescent="0.2">
      <c r="A2" s="32" t="s">
        <v>74</v>
      </c>
      <c r="B2" s="32" t="s">
        <v>59</v>
      </c>
      <c r="C2" s="38" t="s">
        <v>46</v>
      </c>
      <c r="D2" s="38" t="s">
        <v>48</v>
      </c>
      <c r="E2" s="38" t="s">
        <v>60</v>
      </c>
      <c r="F2" s="38" t="s">
        <v>52</v>
      </c>
      <c r="G2" s="38" t="s">
        <v>61</v>
      </c>
      <c r="H2" s="33" t="s">
        <v>62</v>
      </c>
      <c r="I2" s="32" t="s">
        <v>63</v>
      </c>
      <c r="J2" s="32" t="s">
        <v>44</v>
      </c>
      <c r="K2" s="32" t="s">
        <v>47</v>
      </c>
      <c r="L2" s="38" t="s">
        <v>49</v>
      </c>
      <c r="M2" s="38" t="s">
        <v>69</v>
      </c>
      <c r="N2" s="38" t="s">
        <v>64</v>
      </c>
      <c r="O2" s="38" t="s">
        <v>55</v>
      </c>
      <c r="P2" s="38" t="s">
        <v>70</v>
      </c>
      <c r="Q2" s="38" t="s">
        <v>71</v>
      </c>
      <c r="R2" s="38" t="s">
        <v>65</v>
      </c>
      <c r="S2" s="38" t="s">
        <v>66</v>
      </c>
      <c r="T2" s="38" t="s">
        <v>67</v>
      </c>
      <c r="U2" s="38" t="s">
        <v>72</v>
      </c>
      <c r="V2" s="38" t="s">
        <v>53</v>
      </c>
      <c r="W2" s="38" t="s">
        <v>73</v>
      </c>
      <c r="X2" s="38" t="s">
        <v>57</v>
      </c>
      <c r="Y2" s="38" t="s">
        <v>43</v>
      </c>
      <c r="Z2" s="38" t="s">
        <v>45</v>
      </c>
      <c r="AA2" s="38" t="s">
        <v>68</v>
      </c>
      <c r="AB2" s="38" t="s">
        <v>50</v>
      </c>
      <c r="AC2" s="38" t="s">
        <v>51</v>
      </c>
      <c r="AD2" s="38" t="s">
        <v>54</v>
      </c>
      <c r="AE2" s="38" t="s">
        <v>56</v>
      </c>
      <c r="AF2" s="38" t="s">
        <v>58</v>
      </c>
      <c r="AH2" s="24" t="s">
        <v>16</v>
      </c>
      <c r="AI2" s="26" t="s">
        <v>4</v>
      </c>
      <c r="AJ2" s="26" t="s">
        <v>3</v>
      </c>
      <c r="AK2" s="26" t="s">
        <v>5</v>
      </c>
      <c r="AL2" s="26" t="s">
        <v>2</v>
      </c>
      <c r="AM2" s="26" t="s">
        <v>6</v>
      </c>
      <c r="AN2" s="26" t="s">
        <v>7</v>
      </c>
      <c r="AO2" s="27" t="s">
        <v>0</v>
      </c>
      <c r="AP2" s="24" t="s">
        <v>1</v>
      </c>
      <c r="AQ2" s="33" t="s">
        <v>74</v>
      </c>
      <c r="AR2" s="36" t="s">
        <v>4</v>
      </c>
      <c r="AS2" s="36" t="s">
        <v>3</v>
      </c>
      <c r="AT2" s="36" t="s">
        <v>5</v>
      </c>
      <c r="AU2" s="36" t="s">
        <v>2</v>
      </c>
      <c r="AV2" s="36" t="s">
        <v>6</v>
      </c>
      <c r="AW2" s="36" t="s">
        <v>7</v>
      </c>
      <c r="AX2" s="37" t="s">
        <v>0</v>
      </c>
      <c r="AY2" s="32" t="s">
        <v>1</v>
      </c>
    </row>
    <row r="3" spans="1:51" x14ac:dyDescent="0.2">
      <c r="A3" s="34" t="s">
        <v>12</v>
      </c>
      <c r="B3" s="34">
        <v>0.48</v>
      </c>
      <c r="C3" s="34">
        <v>1.28</v>
      </c>
      <c r="D3" s="34">
        <v>1.1000000000000001</v>
      </c>
      <c r="E3" s="34">
        <v>0.59199999999999997</v>
      </c>
      <c r="F3" s="34">
        <v>1.2720799863338401</v>
      </c>
      <c r="G3" s="34">
        <v>1.2880000000000003</v>
      </c>
      <c r="H3" s="34">
        <v>0.42400000000000004</v>
      </c>
      <c r="I3" s="34">
        <v>0.39967998862266541</v>
      </c>
      <c r="J3" s="34">
        <v>0.18400000000000002</v>
      </c>
      <c r="K3" s="34">
        <v>0.08</v>
      </c>
      <c r="L3" s="34">
        <v>1.3680000000000001</v>
      </c>
      <c r="M3" s="34">
        <v>1.254079955816269</v>
      </c>
      <c r="N3" s="34">
        <v>0.89600000000000013</v>
      </c>
      <c r="O3" s="34">
        <v>9.6000000000000002E-2</v>
      </c>
      <c r="P3" s="34">
        <v>0.32</v>
      </c>
      <c r="Q3" s="34">
        <v>0.95335996747016916</v>
      </c>
      <c r="R3" s="34">
        <v>1.0391999661922455</v>
      </c>
      <c r="S3" s="34">
        <v>1.1359999999999999</v>
      </c>
      <c r="T3" s="34">
        <v>1.2680000245571121</v>
      </c>
      <c r="U3" s="34">
        <v>2.4E-2</v>
      </c>
      <c r="V3" s="34">
        <v>0.27200000000000002</v>
      </c>
      <c r="W3" s="34">
        <v>0.12</v>
      </c>
      <c r="X3" s="34">
        <v>0.34400000000000003</v>
      </c>
      <c r="Y3" s="34">
        <v>1.304</v>
      </c>
      <c r="Z3" s="34">
        <v>1.44</v>
      </c>
      <c r="AA3" s="34">
        <v>0.89600000000000013</v>
      </c>
      <c r="AB3" s="34">
        <v>0.23199999999999998</v>
      </c>
      <c r="AC3" s="34">
        <v>0.25600000000000001</v>
      </c>
      <c r="AD3" s="34">
        <v>0.10400000000000001</v>
      </c>
      <c r="AE3" s="34">
        <v>0.504</v>
      </c>
      <c r="AF3" s="34">
        <v>1.1386799752712251</v>
      </c>
      <c r="AH3" s="25" t="s">
        <v>37</v>
      </c>
      <c r="AI3" s="25">
        <f t="shared" ref="AI3:AI26" si="0">SUM(H3:S3)</f>
        <v>8.1503198781013495</v>
      </c>
      <c r="AJ3" s="25">
        <f t="shared" ref="AJ3:AJ26" si="1">SUM(Z3:AE3)</f>
        <v>3.4320000000000008</v>
      </c>
      <c r="AK3" s="25">
        <f t="shared" ref="AK3:AK26" si="2">SUM(V3:Y3)+C3</f>
        <v>3.3200000000000003</v>
      </c>
      <c r="AL3" s="25">
        <f t="shared" ref="AL3:AL26" si="3">SUM(D3:G3)</f>
        <v>4.2520799863338405</v>
      </c>
      <c r="AM3" s="25">
        <f t="shared" ref="AM3:AM26" si="4">SUM(T3:U3)</f>
        <v>1.2920000245571122</v>
      </c>
      <c r="AN3" s="25">
        <f t="shared" ref="AN3:AN26" si="5">AF3</f>
        <v>1.1386799752712251</v>
      </c>
      <c r="AO3" s="25">
        <f t="shared" ref="AO3:AO26" si="6">AVERAGE(B3:AF3)</f>
        <v>0.71177676981495253</v>
      </c>
      <c r="AP3" s="25">
        <v>3.1739999999999999</v>
      </c>
      <c r="AQ3" s="34" t="s">
        <v>37</v>
      </c>
      <c r="AR3" s="34">
        <f>AVERAGE(AI3:AI5)</f>
        <v>8.065333303809167</v>
      </c>
      <c r="AS3" s="34">
        <f t="shared" ref="AS3:AY3" si="7">AVERAGE(AJ3:AJ5)</f>
        <v>3.4480000000000008</v>
      </c>
      <c r="AT3" s="34">
        <f t="shared" si="7"/>
        <v>3.3207999955813094</v>
      </c>
      <c r="AU3" s="34">
        <f t="shared" si="7"/>
        <v>4.2244933279355301</v>
      </c>
      <c r="AV3" s="34">
        <f t="shared" si="7"/>
        <v>1.2281866898536651</v>
      </c>
      <c r="AW3" s="34">
        <f t="shared" si="7"/>
        <v>1.0740133355061214</v>
      </c>
      <c r="AX3" s="34">
        <f t="shared" si="7"/>
        <v>0.70471483825868131</v>
      </c>
      <c r="AY3" s="34">
        <f t="shared" si="7"/>
        <v>3.1749999999999994</v>
      </c>
    </row>
    <row r="4" spans="1:51" x14ac:dyDescent="0.2">
      <c r="A4" s="34"/>
      <c r="B4" s="34">
        <v>0.48</v>
      </c>
      <c r="C4" s="34">
        <v>1.2880000000000003</v>
      </c>
      <c r="D4" s="34">
        <v>1.1000000000000001</v>
      </c>
      <c r="E4" s="34">
        <v>0.56799999999999995</v>
      </c>
      <c r="F4" s="34">
        <v>1.230240002870552</v>
      </c>
      <c r="G4" s="34">
        <v>1.2880000000000003</v>
      </c>
      <c r="H4" s="34">
        <v>0.43200000000000005</v>
      </c>
      <c r="I4" s="34">
        <v>0.36032000184059143</v>
      </c>
      <c r="J4" s="34">
        <v>0.18400000000000002</v>
      </c>
      <c r="K4" s="34">
        <v>0.08</v>
      </c>
      <c r="L4" s="34">
        <v>1.36</v>
      </c>
      <c r="M4" s="34">
        <v>1.215159994363785</v>
      </c>
      <c r="N4" s="34">
        <v>0.91199999999999992</v>
      </c>
      <c r="O4" s="34">
        <v>9.6000000000000002E-2</v>
      </c>
      <c r="P4" s="34">
        <v>0.32</v>
      </c>
      <c r="Q4" s="34">
        <v>0.92707999050617218</v>
      </c>
      <c r="R4" s="34">
        <v>0.98844004273414621</v>
      </c>
      <c r="S4" s="34">
        <v>1.1439999999999999</v>
      </c>
      <c r="T4" s="34">
        <v>1.180320006608963</v>
      </c>
      <c r="U4" s="34">
        <v>2.4E-2</v>
      </c>
      <c r="V4" s="34">
        <v>0.28000000000000003</v>
      </c>
      <c r="W4" s="34">
        <v>0.12</v>
      </c>
      <c r="X4" s="34">
        <v>0.34400000000000003</v>
      </c>
      <c r="Y4" s="34">
        <v>1.3120000000000001</v>
      </c>
      <c r="Z4" s="34">
        <v>1.4560000000000002</v>
      </c>
      <c r="AA4" s="34">
        <v>0.91199999999999992</v>
      </c>
      <c r="AB4" s="34">
        <v>0.22400000000000003</v>
      </c>
      <c r="AC4" s="34">
        <v>0.26400000000000001</v>
      </c>
      <c r="AD4" s="34">
        <v>0.11200000000000002</v>
      </c>
      <c r="AE4" s="34">
        <v>0.504</v>
      </c>
      <c r="AF4" s="34">
        <v>1.0308800250291825</v>
      </c>
      <c r="AI4" s="25">
        <f t="shared" si="0"/>
        <v>8.0190000294446957</v>
      </c>
      <c r="AJ4" s="25">
        <f t="shared" si="1"/>
        <v>3.4720000000000009</v>
      </c>
      <c r="AK4" s="25">
        <f t="shared" si="2"/>
        <v>3.3440000000000003</v>
      </c>
      <c r="AL4" s="25">
        <f t="shared" si="3"/>
        <v>4.1862400028705524</v>
      </c>
      <c r="AM4" s="25">
        <f t="shared" si="4"/>
        <v>1.204320006608963</v>
      </c>
      <c r="AN4" s="25">
        <f t="shared" si="5"/>
        <v>1.0308800250291825</v>
      </c>
      <c r="AO4" s="25">
        <f t="shared" si="6"/>
        <v>0.70117548593398027</v>
      </c>
      <c r="AP4" s="25">
        <v>3.1760000000000002</v>
      </c>
      <c r="AQ4" s="34" t="s">
        <v>36</v>
      </c>
      <c r="AR4" s="34">
        <f>AVERAGE(AI6:AI8)</f>
        <v>5.1403599805831908</v>
      </c>
      <c r="AS4" s="34">
        <f t="shared" ref="AS4:AY4" si="8">AVERAGE(AJ6:AJ8)</f>
        <v>2.2527199967384339</v>
      </c>
      <c r="AT4" s="34">
        <f t="shared" si="8"/>
        <v>2.2882666697502136</v>
      </c>
      <c r="AU4" s="34">
        <f t="shared" si="8"/>
        <v>2.7308599964380242</v>
      </c>
      <c r="AV4" s="34">
        <f t="shared" si="8"/>
        <v>0.86769333748022726</v>
      </c>
      <c r="AW4" s="34">
        <f t="shared" si="8"/>
        <v>0.41333333333333339</v>
      </c>
      <c r="AX4" s="34">
        <f t="shared" si="8"/>
        <v>0.45298602089215345</v>
      </c>
      <c r="AY4" s="34">
        <f t="shared" si="8"/>
        <v>3.0649999999999999</v>
      </c>
    </row>
    <row r="5" spans="1:51" x14ac:dyDescent="0.2">
      <c r="A5" s="34"/>
      <c r="B5" s="34">
        <v>0.496</v>
      </c>
      <c r="C5" s="34">
        <v>1.2640000000000002</v>
      </c>
      <c r="D5" s="34">
        <v>1.1200000000000001</v>
      </c>
      <c r="E5" s="34">
        <v>0.57599999999999996</v>
      </c>
      <c r="F5" s="34">
        <v>1.2511599946021961</v>
      </c>
      <c r="G5" s="34">
        <v>1.2880000000000003</v>
      </c>
      <c r="H5" s="34">
        <v>0.41600000000000004</v>
      </c>
      <c r="I5" s="34">
        <v>0.3426399827003479</v>
      </c>
      <c r="J5" s="34">
        <v>0.16336001157760621</v>
      </c>
      <c r="K5" s="34">
        <v>8.8000000000000009E-2</v>
      </c>
      <c r="L5" s="34">
        <v>1.3520000000000001</v>
      </c>
      <c r="M5" s="34">
        <v>1.2</v>
      </c>
      <c r="N5" s="34">
        <v>0.89600000000000013</v>
      </c>
      <c r="O5" s="34">
        <v>0.10400000000000001</v>
      </c>
      <c r="P5" s="34">
        <v>0.33600000000000002</v>
      </c>
      <c r="Q5" s="34">
        <v>0.95268000960350041</v>
      </c>
      <c r="R5" s="34">
        <v>1.04</v>
      </c>
      <c r="S5" s="34">
        <v>1.1359999999999999</v>
      </c>
      <c r="T5" s="34">
        <v>1.1642400383949201</v>
      </c>
      <c r="U5" s="34">
        <v>2.4E-2</v>
      </c>
      <c r="V5" s="34">
        <v>0.26400000000000001</v>
      </c>
      <c r="W5" s="34">
        <v>0.12</v>
      </c>
      <c r="X5" s="34">
        <v>0.34639998674392702</v>
      </c>
      <c r="Y5" s="34">
        <v>1.304</v>
      </c>
      <c r="Z5" s="34">
        <v>1.4640000000000002</v>
      </c>
      <c r="AA5" s="34">
        <v>0.91199999999999992</v>
      </c>
      <c r="AB5" s="34">
        <v>0.21600000000000003</v>
      </c>
      <c r="AC5" s="34">
        <v>0.24</v>
      </c>
      <c r="AD5" s="34">
        <v>0.11200000000000002</v>
      </c>
      <c r="AE5" s="34">
        <v>0.496</v>
      </c>
      <c r="AF5" s="34">
        <v>1.0524800062179567</v>
      </c>
      <c r="AI5" s="25">
        <f t="shared" si="0"/>
        <v>8.0266800038814541</v>
      </c>
      <c r="AJ5" s="25">
        <f t="shared" si="1"/>
        <v>3.4400000000000008</v>
      </c>
      <c r="AK5" s="25">
        <f t="shared" si="2"/>
        <v>3.2983999867439273</v>
      </c>
      <c r="AL5" s="25">
        <f t="shared" si="3"/>
        <v>4.2351599946021965</v>
      </c>
      <c r="AM5" s="25">
        <f t="shared" si="4"/>
        <v>1.1882400383949201</v>
      </c>
      <c r="AN5" s="25">
        <f t="shared" si="5"/>
        <v>1.0524800062179567</v>
      </c>
      <c r="AO5" s="25">
        <f t="shared" si="6"/>
        <v>0.70119225902711113</v>
      </c>
      <c r="AP5" s="25">
        <v>3.1749999999999998</v>
      </c>
      <c r="AQ5" s="34" t="s">
        <v>35</v>
      </c>
      <c r="AR5" s="34">
        <f>AVERAGE(AI9:AI11)</f>
        <v>10.707151112278302</v>
      </c>
      <c r="AS5" s="34">
        <f t="shared" ref="AS5:AY5" si="9">AVERAGE(AJ9:AJ11)</f>
        <v>6.2007199970881155</v>
      </c>
      <c r="AT5" s="34">
        <f t="shared" si="9"/>
        <v>4.8810266693433126</v>
      </c>
      <c r="AU5" s="34">
        <f t="shared" si="9"/>
        <v>5.2262666277090633</v>
      </c>
      <c r="AV5" s="34">
        <f t="shared" si="9"/>
        <v>1.3840800100167596</v>
      </c>
      <c r="AW5" s="34">
        <f t="shared" si="9"/>
        <v>1.1566666762828828</v>
      </c>
      <c r="AX5" s="34">
        <f t="shared" si="9"/>
        <v>0.98995670193113272</v>
      </c>
      <c r="AY5" s="34">
        <f t="shared" si="9"/>
        <v>3.2639999999999998</v>
      </c>
    </row>
    <row r="6" spans="1:51" x14ac:dyDescent="0.2">
      <c r="A6" s="34" t="s">
        <v>13</v>
      </c>
      <c r="B6" s="34">
        <v>0.34400000000000003</v>
      </c>
      <c r="C6" s="34">
        <v>0.96799999999999997</v>
      </c>
      <c r="D6" s="34">
        <v>0.78</v>
      </c>
      <c r="E6" s="34">
        <v>5.2500000596046453E-2</v>
      </c>
      <c r="F6" s="34">
        <v>1.048120018243784</v>
      </c>
      <c r="G6" s="34">
        <v>0.89735999703407288</v>
      </c>
      <c r="H6" s="34">
        <v>0.21600000000000003</v>
      </c>
      <c r="I6" s="34">
        <v>0.26819999814033507</v>
      </c>
      <c r="J6" s="34">
        <v>0.16</v>
      </c>
      <c r="K6" s="34">
        <v>0.10243999361991883</v>
      </c>
      <c r="L6" s="34">
        <v>1.1599999999999999</v>
      </c>
      <c r="M6" s="34">
        <v>0.95827999711036682</v>
      </c>
      <c r="N6" s="34">
        <v>0.16695999503135683</v>
      </c>
      <c r="O6" s="34">
        <v>7.1999999999999995E-2</v>
      </c>
      <c r="P6" s="34">
        <v>0.24</v>
      </c>
      <c r="Q6" s="34">
        <v>0.62175998091697693</v>
      </c>
      <c r="R6" s="34">
        <v>0.56000000000000005</v>
      </c>
      <c r="S6" s="34">
        <v>0.69600000000000006</v>
      </c>
      <c r="T6" s="34">
        <v>0.90484002232551575</v>
      </c>
      <c r="U6" s="34">
        <v>8.0000000000000002E-3</v>
      </c>
      <c r="V6" s="34">
        <v>9.6000000000000002E-2</v>
      </c>
      <c r="W6" s="34">
        <v>6.4000000000000001E-2</v>
      </c>
      <c r="X6" s="34">
        <v>0.21304001212120058</v>
      </c>
      <c r="Y6" s="34">
        <v>0.96799999999999997</v>
      </c>
      <c r="Z6" s="34">
        <v>1.2240000000000002</v>
      </c>
      <c r="AA6" s="34">
        <v>0.46399999999999997</v>
      </c>
      <c r="AB6" s="34">
        <v>0.15536000132560732</v>
      </c>
      <c r="AC6" s="34">
        <v>9.6000000000000002E-2</v>
      </c>
      <c r="AD6" s="34">
        <v>3.2000000000000001E-2</v>
      </c>
      <c r="AE6" s="34">
        <v>0.27200000000000002</v>
      </c>
      <c r="AF6" s="34">
        <v>0.42400000000000004</v>
      </c>
      <c r="AH6" s="25" t="s">
        <v>36</v>
      </c>
      <c r="AI6" s="25">
        <f t="shared" si="0"/>
        <v>5.2216399648189533</v>
      </c>
      <c r="AJ6" s="25">
        <f t="shared" si="1"/>
        <v>2.2433600013256076</v>
      </c>
      <c r="AK6" s="25">
        <f t="shared" si="2"/>
        <v>2.3090400121212005</v>
      </c>
      <c r="AL6" s="25">
        <f t="shared" si="3"/>
        <v>2.7779800158739034</v>
      </c>
      <c r="AM6" s="25">
        <f t="shared" si="4"/>
        <v>0.91284002232551575</v>
      </c>
      <c r="AN6" s="25">
        <f t="shared" si="5"/>
        <v>0.42400000000000004</v>
      </c>
      <c r="AO6" s="25">
        <f t="shared" si="6"/>
        <v>0.45912451666016729</v>
      </c>
      <c r="AP6" s="25">
        <v>3.0710000000000002</v>
      </c>
      <c r="AQ6" s="34" t="s">
        <v>42</v>
      </c>
      <c r="AR6" s="34">
        <f>AVERAGE(AI12:AI14)</f>
        <v>7.5980555673374068</v>
      </c>
      <c r="AS6" s="34">
        <f t="shared" ref="AS6:AY6" si="10">AVERAGE(AJ12:AJ14)</f>
        <v>4.5598133310476952</v>
      </c>
      <c r="AT6" s="34">
        <f t="shared" si="10"/>
        <v>3.419222217943934</v>
      </c>
      <c r="AU6" s="34">
        <f t="shared" si="10"/>
        <v>3.2243627117845772</v>
      </c>
      <c r="AV6" s="34">
        <f t="shared" si="10"/>
        <v>0.84310222119755218</v>
      </c>
      <c r="AW6" s="34">
        <f t="shared" si="10"/>
        <v>0.60423998087644581</v>
      </c>
      <c r="AX6" s="34">
        <f t="shared" si="10"/>
        <v>0.67675686118884781</v>
      </c>
      <c r="AY6" s="34">
        <f t="shared" si="10"/>
        <v>3.1843333333333335</v>
      </c>
    </row>
    <row r="7" spans="1:51" x14ac:dyDescent="0.2">
      <c r="A7" s="34"/>
      <c r="B7" s="34">
        <v>0.36</v>
      </c>
      <c r="C7" s="34">
        <v>0.96</v>
      </c>
      <c r="D7" s="34">
        <v>0.77</v>
      </c>
      <c r="E7" s="34">
        <v>4.6880000829696657E-2</v>
      </c>
      <c r="F7" s="34">
        <v>1.0352800011634826</v>
      </c>
      <c r="G7" s="34">
        <v>0.88263999223709111</v>
      </c>
      <c r="H7" s="34">
        <v>0.21600000000000003</v>
      </c>
      <c r="I7" s="34">
        <v>0.27652000188827514</v>
      </c>
      <c r="J7" s="34">
        <v>0.17600000000000002</v>
      </c>
      <c r="K7" s="34">
        <v>6.268000006675721E-2</v>
      </c>
      <c r="L7" s="34">
        <v>1.1439999999999999</v>
      </c>
      <c r="M7" s="34">
        <v>0.96455997228622437</v>
      </c>
      <c r="N7" s="34">
        <v>0.10568000078201295</v>
      </c>
      <c r="O7" s="34">
        <v>6.31600022315979E-2</v>
      </c>
      <c r="P7" s="34">
        <v>0.248</v>
      </c>
      <c r="Q7" s="34">
        <v>0.62847998738288879</v>
      </c>
      <c r="R7" s="34">
        <v>0.57599999999999996</v>
      </c>
      <c r="S7" s="34">
        <v>0.71200000000000008</v>
      </c>
      <c r="T7" s="34">
        <v>0.80947997868061072</v>
      </c>
      <c r="U7" s="34">
        <v>8.0000000000000002E-3</v>
      </c>
      <c r="V7" s="34">
        <v>9.6000000000000002E-2</v>
      </c>
      <c r="W7" s="34">
        <v>5.6000000000000008E-2</v>
      </c>
      <c r="X7" s="34">
        <v>0.17975999712944032</v>
      </c>
      <c r="Y7" s="34">
        <v>0.98399999999999999</v>
      </c>
      <c r="Z7" s="34">
        <v>1.2480000000000002</v>
      </c>
      <c r="AA7" s="34">
        <v>0.44800000000000006</v>
      </c>
      <c r="AB7" s="34">
        <v>0.15267999172210694</v>
      </c>
      <c r="AC7" s="34">
        <v>8.8000000000000009E-2</v>
      </c>
      <c r="AD7" s="34">
        <v>4.7719997167587284E-2</v>
      </c>
      <c r="AE7" s="34">
        <v>0.28000000000000003</v>
      </c>
      <c r="AF7" s="34">
        <v>0.41600000000000004</v>
      </c>
      <c r="AI7" s="25">
        <f t="shared" si="0"/>
        <v>5.1730799646377559</v>
      </c>
      <c r="AJ7" s="25">
        <f t="shared" si="1"/>
        <v>2.2643999888896946</v>
      </c>
      <c r="AK7" s="25">
        <f t="shared" si="2"/>
        <v>2.2757599971294402</v>
      </c>
      <c r="AL7" s="25">
        <f t="shared" si="3"/>
        <v>2.7347999942302703</v>
      </c>
      <c r="AM7" s="25">
        <f t="shared" si="4"/>
        <v>0.81747997868061073</v>
      </c>
      <c r="AN7" s="25">
        <f t="shared" si="5"/>
        <v>0.41600000000000004</v>
      </c>
      <c r="AO7" s="25">
        <f t="shared" si="6"/>
        <v>0.4529522555989603</v>
      </c>
      <c r="AP7" s="25">
        <v>3.0630000000000002</v>
      </c>
      <c r="AQ7" s="34" t="s">
        <v>38</v>
      </c>
      <c r="AR7" s="34">
        <f>AVERAGE(AI15:AI17)</f>
        <v>9.3096399983300113</v>
      </c>
      <c r="AS7" s="34">
        <f t="shared" ref="AS7:AY7" si="11">AVERAGE(AJ15:AJ17)</f>
        <v>5.0026933484872185</v>
      </c>
      <c r="AT7" s="34">
        <f t="shared" si="11"/>
        <v>4.0901066641807562</v>
      </c>
      <c r="AU7" s="34">
        <f t="shared" si="11"/>
        <v>4.9150133592287686</v>
      </c>
      <c r="AV7" s="34">
        <f t="shared" si="11"/>
        <v>1.4998488914171857</v>
      </c>
      <c r="AW7" s="34">
        <f t="shared" si="11"/>
        <v>1.3018666666666669</v>
      </c>
      <c r="AX7" s="34">
        <f t="shared" si="11"/>
        <v>0.86473018047561778</v>
      </c>
      <c r="AY7" s="34">
        <f t="shared" si="11"/>
        <v>3.222</v>
      </c>
    </row>
    <row r="8" spans="1:51" x14ac:dyDescent="0.2">
      <c r="A8" s="34"/>
      <c r="B8" s="34">
        <v>0.34400000000000003</v>
      </c>
      <c r="C8" s="34">
        <v>0.95199999999999996</v>
      </c>
      <c r="D8" s="34">
        <v>0.72</v>
      </c>
      <c r="E8" s="34">
        <v>5.8120000362396243E-2</v>
      </c>
      <c r="F8" s="34">
        <v>1.048</v>
      </c>
      <c r="G8" s="34">
        <v>0.85367997884750368</v>
      </c>
      <c r="H8" s="34">
        <v>0.21600000000000003</v>
      </c>
      <c r="I8" s="34">
        <v>0.26424000263214115</v>
      </c>
      <c r="J8" s="34">
        <v>0.16</v>
      </c>
      <c r="K8" s="34">
        <v>7.5120002031326294E-2</v>
      </c>
      <c r="L8" s="34">
        <v>1.1679999999999999</v>
      </c>
      <c r="M8" s="34">
        <v>0.95732001066207895</v>
      </c>
      <c r="N8" s="34">
        <v>9.0240001678466797E-2</v>
      </c>
      <c r="O8" s="34">
        <v>7.1999999999999995E-2</v>
      </c>
      <c r="P8" s="34">
        <v>0.24</v>
      </c>
      <c r="Q8" s="34">
        <v>0.51943999528884888</v>
      </c>
      <c r="R8" s="34">
        <v>0.56799999999999995</v>
      </c>
      <c r="S8" s="34">
        <v>0.69600000000000006</v>
      </c>
      <c r="T8" s="34">
        <v>0.86476001143455505</v>
      </c>
      <c r="U8" s="34">
        <v>8.0000000000000002E-3</v>
      </c>
      <c r="V8" s="34">
        <v>0.11200000000000002</v>
      </c>
      <c r="W8" s="34">
        <v>6.4000000000000001E-2</v>
      </c>
      <c r="X8" s="34">
        <v>0.17600000000000002</v>
      </c>
      <c r="Y8" s="34">
        <v>0.97599999999999998</v>
      </c>
      <c r="Z8" s="34">
        <v>1.2</v>
      </c>
      <c r="AA8" s="34">
        <v>0.49840000000000001</v>
      </c>
      <c r="AB8" s="34">
        <v>0.14399999999999999</v>
      </c>
      <c r="AC8" s="34">
        <v>0.10400000000000001</v>
      </c>
      <c r="AD8" s="34">
        <v>0.04</v>
      </c>
      <c r="AE8" s="34">
        <v>0.26400000000000001</v>
      </c>
      <c r="AF8" s="34">
        <v>0.4</v>
      </c>
      <c r="AI8" s="25">
        <f t="shared" si="0"/>
        <v>5.0263600122928613</v>
      </c>
      <c r="AJ8" s="25">
        <f t="shared" si="1"/>
        <v>2.2504</v>
      </c>
      <c r="AK8" s="25">
        <f t="shared" si="2"/>
        <v>2.2800000000000002</v>
      </c>
      <c r="AL8" s="25">
        <f t="shared" si="3"/>
        <v>2.6797999792098999</v>
      </c>
      <c r="AM8" s="25">
        <f t="shared" si="4"/>
        <v>0.87276001143455506</v>
      </c>
      <c r="AN8" s="25">
        <f t="shared" si="5"/>
        <v>0.4</v>
      </c>
      <c r="AO8" s="25">
        <f t="shared" si="6"/>
        <v>0.44688129041733266</v>
      </c>
      <c r="AP8" s="25">
        <v>3.0609999999999999</v>
      </c>
      <c r="AQ8" s="34" t="s">
        <v>39</v>
      </c>
      <c r="AR8" s="34">
        <f>AVERAGE(AI18:AI20)</f>
        <v>6.984017762713961</v>
      </c>
      <c r="AS8" s="34">
        <f t="shared" ref="AS8:AY8" si="12">AVERAGE(AJ18:AJ20)</f>
        <v>3.3897688867780906</v>
      </c>
      <c r="AT8" s="34">
        <f t="shared" si="12"/>
        <v>2.8339688895543418</v>
      </c>
      <c r="AU8" s="34">
        <f t="shared" si="12"/>
        <v>3.4920355315738267</v>
      </c>
      <c r="AV8" s="34">
        <f t="shared" si="12"/>
        <v>1.3194844458368091</v>
      </c>
      <c r="AW8" s="34">
        <f t="shared" si="12"/>
        <v>0.57546666616863673</v>
      </c>
      <c r="AX8" s="34">
        <f t="shared" si="12"/>
        <v>0.61677662954706447</v>
      </c>
      <c r="AY8" s="34">
        <f t="shared" si="12"/>
        <v>3.136333333333333</v>
      </c>
    </row>
    <row r="9" spans="1:51" x14ac:dyDescent="0.2">
      <c r="A9" s="34" t="s">
        <v>10</v>
      </c>
      <c r="B9" s="34">
        <v>1.1342400014400482</v>
      </c>
      <c r="C9" s="34">
        <v>1.6563200414180757</v>
      </c>
      <c r="D9" s="34">
        <v>1.6603999555110933</v>
      </c>
      <c r="E9" s="34">
        <v>0.83599999999999997</v>
      </c>
      <c r="F9" s="34">
        <v>1.2720799863338401</v>
      </c>
      <c r="G9" s="34">
        <v>1.4880000000000002</v>
      </c>
      <c r="H9" s="34">
        <v>0.8</v>
      </c>
      <c r="I9" s="34">
        <v>0.89600000000000013</v>
      </c>
      <c r="J9" s="34">
        <v>0.24</v>
      </c>
      <c r="K9" s="34">
        <v>0.14399999999999999</v>
      </c>
      <c r="L9" s="34">
        <v>1.536</v>
      </c>
      <c r="M9" s="34">
        <v>1.536</v>
      </c>
      <c r="N9" s="34">
        <v>1.1359999999999999</v>
      </c>
      <c r="O9" s="34">
        <v>0.18400000000000002</v>
      </c>
      <c r="P9" s="34">
        <v>0.55120000243186951</v>
      </c>
      <c r="Q9" s="34">
        <v>0.96799999999999997</v>
      </c>
      <c r="R9" s="34">
        <v>1.5795466760794321</v>
      </c>
      <c r="S9" s="34">
        <v>1.1599999999999999</v>
      </c>
      <c r="T9" s="34">
        <v>1.3042400300502779</v>
      </c>
      <c r="U9" s="34">
        <v>5.6000000000000008E-2</v>
      </c>
      <c r="V9" s="34">
        <v>0.41223999857902527</v>
      </c>
      <c r="W9" s="34">
        <v>0.21152001023292544</v>
      </c>
      <c r="X9" s="34">
        <v>0.89928001761436471</v>
      </c>
      <c r="Y9" s="34">
        <v>1.528</v>
      </c>
      <c r="Z9" s="34">
        <v>1.6879999999999999</v>
      </c>
      <c r="AA9" s="34">
        <v>1.4388400018215179</v>
      </c>
      <c r="AB9" s="34">
        <v>0.96</v>
      </c>
      <c r="AC9" s="34">
        <v>0.34400000000000003</v>
      </c>
      <c r="AD9" s="34">
        <v>0.28000000000000003</v>
      </c>
      <c r="AE9" s="34">
        <v>1.4560000000000002</v>
      </c>
      <c r="AF9" s="34">
        <v>1.1476000249385834</v>
      </c>
      <c r="AH9" s="25" t="s">
        <v>35</v>
      </c>
      <c r="AI9" s="25">
        <f t="shared" si="0"/>
        <v>10.730746678511302</v>
      </c>
      <c r="AJ9" s="25">
        <f t="shared" si="1"/>
        <v>6.1668400018215186</v>
      </c>
      <c r="AK9" s="25">
        <f t="shared" si="2"/>
        <v>4.707360067844391</v>
      </c>
      <c r="AL9" s="25">
        <f t="shared" si="3"/>
        <v>5.2564799418449333</v>
      </c>
      <c r="AM9" s="25">
        <f t="shared" si="4"/>
        <v>1.3602400300502779</v>
      </c>
      <c r="AN9" s="25">
        <f t="shared" si="5"/>
        <v>1.1476000249385834</v>
      </c>
      <c r="AO9" s="25">
        <f t="shared" si="6"/>
        <v>0.98398408859519537</v>
      </c>
      <c r="AP9" s="25">
        <v>3.262</v>
      </c>
      <c r="AQ9" s="34" t="s">
        <v>40</v>
      </c>
      <c r="AR9" s="34">
        <f>AVERAGE(AI21:AI23)</f>
        <v>12.678382135682469</v>
      </c>
      <c r="AS9" s="34">
        <f t="shared" ref="AS9:AY9" si="13">AVERAGE(AJ21:AJ23)</f>
        <v>7.006764460266961</v>
      </c>
      <c r="AT9" s="34">
        <f t="shared" si="13"/>
        <v>5.6421155678431196</v>
      </c>
      <c r="AU9" s="34">
        <f t="shared" si="13"/>
        <v>6.5520711142487</v>
      </c>
      <c r="AV9" s="34">
        <f t="shared" si="13"/>
        <v>1.6703377599716187</v>
      </c>
      <c r="AW9" s="34">
        <f t="shared" si="13"/>
        <v>1.53</v>
      </c>
      <c r="AX9" s="34">
        <f t="shared" si="13"/>
        <v>1.1680762698597322</v>
      </c>
      <c r="AY9" s="34">
        <f t="shared" si="13"/>
        <v>3.2870000000000004</v>
      </c>
    </row>
    <row r="10" spans="1:51" x14ac:dyDescent="0.2">
      <c r="A10" s="34"/>
      <c r="B10" s="34">
        <v>1.1279999999999999</v>
      </c>
      <c r="C10" s="34">
        <v>1.6</v>
      </c>
      <c r="D10" s="34">
        <v>1.6239999999999999</v>
      </c>
      <c r="E10" s="34">
        <v>0.83599999999999997</v>
      </c>
      <c r="F10" s="34">
        <v>1.230240002870552</v>
      </c>
      <c r="G10" s="34">
        <v>1.4960000000000002</v>
      </c>
      <c r="H10" s="34">
        <v>0.81600000000000006</v>
      </c>
      <c r="I10" s="34">
        <v>0.90399999999999991</v>
      </c>
      <c r="J10" s="34">
        <v>0.24</v>
      </c>
      <c r="K10" s="34">
        <v>0.13615999519824981</v>
      </c>
      <c r="L10" s="34">
        <v>1.544</v>
      </c>
      <c r="M10" s="34">
        <v>1.528</v>
      </c>
      <c r="N10" s="34">
        <v>1.1359999999999999</v>
      </c>
      <c r="O10" s="34">
        <v>0.192</v>
      </c>
      <c r="P10" s="34">
        <v>0.47672000229358674</v>
      </c>
      <c r="Q10" s="34">
        <v>0.98399999999999999</v>
      </c>
      <c r="R10" s="34">
        <v>1.517386686404544</v>
      </c>
      <c r="S10" s="34">
        <v>1.1173999816179276</v>
      </c>
      <c r="T10" s="34">
        <v>1.3360000000000001</v>
      </c>
      <c r="U10" s="34">
        <v>5.6000000000000008E-2</v>
      </c>
      <c r="V10" s="34">
        <v>0.41600000000000004</v>
      </c>
      <c r="W10" s="34">
        <v>0.22372000634670242</v>
      </c>
      <c r="X10" s="34">
        <v>1.1795199900865556</v>
      </c>
      <c r="Y10" s="34">
        <v>1.52</v>
      </c>
      <c r="Z10" s="34">
        <v>1.704</v>
      </c>
      <c r="AA10" s="34">
        <v>1.3593999892473221</v>
      </c>
      <c r="AB10" s="34">
        <v>0.98399999999999999</v>
      </c>
      <c r="AC10" s="34">
        <v>0.36392000019550325</v>
      </c>
      <c r="AD10" s="34">
        <v>0.28799999999999998</v>
      </c>
      <c r="AE10" s="34">
        <v>1.4640000000000002</v>
      </c>
      <c r="AF10" s="34">
        <v>1.1439999999999999</v>
      </c>
      <c r="AI10" s="25">
        <f t="shared" si="0"/>
        <v>10.591666665514309</v>
      </c>
      <c r="AJ10" s="25">
        <f t="shared" si="1"/>
        <v>6.1633199894428259</v>
      </c>
      <c r="AK10" s="25">
        <f t="shared" si="2"/>
        <v>4.9392399964332583</v>
      </c>
      <c r="AL10" s="25">
        <f t="shared" si="3"/>
        <v>5.1862400028705524</v>
      </c>
      <c r="AM10" s="25">
        <f t="shared" si="4"/>
        <v>1.3920000000000001</v>
      </c>
      <c r="AN10" s="25">
        <f t="shared" si="5"/>
        <v>1.1439999999999999</v>
      </c>
      <c r="AO10" s="25">
        <f t="shared" si="6"/>
        <v>0.98530537594390122</v>
      </c>
      <c r="AP10" s="25">
        <v>3.266</v>
      </c>
      <c r="AQ10" s="35" t="s">
        <v>41</v>
      </c>
      <c r="AR10" s="35">
        <f>AVERAGE(AI24:AI26)</f>
        <v>8.735899589432611</v>
      </c>
      <c r="AS10" s="35">
        <f t="shared" ref="AS10:AY10" si="14">AVERAGE(AJ24:AJ26)</f>
        <v>4.7157955730756127</v>
      </c>
      <c r="AT10" s="35">
        <f t="shared" si="14"/>
        <v>3.8811822301016918</v>
      </c>
      <c r="AU10" s="35">
        <f t="shared" si="14"/>
        <v>3.8841244377030271</v>
      </c>
      <c r="AV10" s="35">
        <f t="shared" si="14"/>
        <v>1.4544977751308019</v>
      </c>
      <c r="AW10" s="35">
        <f t="shared" si="14"/>
        <v>0.68800000000000006</v>
      </c>
      <c r="AX10" s="35">
        <f t="shared" si="14"/>
        <v>0.7728721739126363</v>
      </c>
      <c r="AY10" s="35">
        <f t="shared" si="14"/>
        <v>3.1956666666666664</v>
      </c>
    </row>
    <row r="11" spans="1:51" x14ac:dyDescent="0.2">
      <c r="A11" s="34"/>
      <c r="B11" s="34">
        <v>1.1359999999999999</v>
      </c>
      <c r="C11" s="34">
        <v>1.6166399717330933</v>
      </c>
      <c r="D11" s="34">
        <v>1.6449199438095095</v>
      </c>
      <c r="E11" s="34">
        <v>0.82799999999999996</v>
      </c>
      <c r="F11" s="34">
        <v>1.2511599946021961</v>
      </c>
      <c r="G11" s="34">
        <v>1.512</v>
      </c>
      <c r="H11" s="34">
        <v>0.82400000000000007</v>
      </c>
      <c r="I11" s="34">
        <v>1.008</v>
      </c>
      <c r="J11" s="34">
        <v>0.22303999662399293</v>
      </c>
      <c r="K11" s="34">
        <v>0.14399999999999999</v>
      </c>
      <c r="L11" s="34">
        <v>1.552</v>
      </c>
      <c r="M11" s="34">
        <v>1.52</v>
      </c>
      <c r="N11" s="34">
        <v>1.1279999999999999</v>
      </c>
      <c r="O11" s="34">
        <v>0.17600000000000002</v>
      </c>
      <c r="P11" s="34">
        <v>0.53687999248504636</v>
      </c>
      <c r="Q11" s="34">
        <v>0.98399999999999999</v>
      </c>
      <c r="R11" s="34">
        <v>1.536</v>
      </c>
      <c r="S11" s="34">
        <v>1.1671200037002565</v>
      </c>
      <c r="T11" s="34">
        <v>1.3440000000000001</v>
      </c>
      <c r="U11" s="34">
        <v>5.6000000000000008E-2</v>
      </c>
      <c r="V11" s="34">
        <v>0.42400000000000004</v>
      </c>
      <c r="W11" s="34">
        <v>0.21539999723434483</v>
      </c>
      <c r="X11" s="34">
        <v>1.2284399747848511</v>
      </c>
      <c r="Y11" s="34">
        <v>1.512</v>
      </c>
      <c r="Z11" s="34">
        <v>1.7120000000000002</v>
      </c>
      <c r="AA11" s="34">
        <v>1.4640000000000002</v>
      </c>
      <c r="AB11" s="34">
        <v>1</v>
      </c>
      <c r="AC11" s="34">
        <v>0.35200000000000004</v>
      </c>
      <c r="AD11" s="34">
        <v>0.27200000000000002</v>
      </c>
      <c r="AE11" s="34">
        <v>1.4720000000000002</v>
      </c>
      <c r="AF11" s="34">
        <v>1.1784000039100648</v>
      </c>
      <c r="AI11" s="25">
        <f t="shared" si="0"/>
        <v>10.799039992809295</v>
      </c>
      <c r="AJ11" s="25">
        <f t="shared" si="1"/>
        <v>6.2720000000000011</v>
      </c>
      <c r="AK11" s="25">
        <f t="shared" si="2"/>
        <v>4.9964799437522895</v>
      </c>
      <c r="AL11" s="25">
        <f t="shared" si="3"/>
        <v>5.2360799384117058</v>
      </c>
      <c r="AM11" s="25">
        <f t="shared" si="4"/>
        <v>1.4000000000000001</v>
      </c>
      <c r="AN11" s="25">
        <f t="shared" si="5"/>
        <v>1.1784000039100648</v>
      </c>
      <c r="AO11" s="25">
        <f t="shared" si="6"/>
        <v>1.0005806412543017</v>
      </c>
      <c r="AP11" s="25">
        <v>3.2639999999999998</v>
      </c>
      <c r="AQ11" s="25"/>
    </row>
    <row r="12" spans="1:51" x14ac:dyDescent="0.2">
      <c r="A12" s="34" t="s">
        <v>11</v>
      </c>
      <c r="B12" s="34">
        <v>0.72</v>
      </c>
      <c r="C12" s="34">
        <v>1.1552799880504609</v>
      </c>
      <c r="D12" s="34">
        <v>1.1200000000000001</v>
      </c>
      <c r="E12" s="34">
        <v>5.8400000000000001E-2</v>
      </c>
      <c r="F12" s="34">
        <v>1.048120018243784</v>
      </c>
      <c r="G12" s="34">
        <v>1.003146679004032</v>
      </c>
      <c r="H12" s="34">
        <v>0.42</v>
      </c>
      <c r="I12" s="34">
        <v>0.35671999653180442</v>
      </c>
      <c r="J12" s="34">
        <v>0.24</v>
      </c>
      <c r="K12" s="34">
        <v>9.6000000000000002E-2</v>
      </c>
      <c r="L12" s="34">
        <v>1.304</v>
      </c>
      <c r="M12" s="34">
        <v>1.0720000000000001</v>
      </c>
      <c r="N12" s="34">
        <v>0.8</v>
      </c>
      <c r="O12" s="34">
        <v>0.08</v>
      </c>
      <c r="P12" s="34">
        <v>0.27778667807579044</v>
      </c>
      <c r="Q12" s="34">
        <v>0.8621866881847382</v>
      </c>
      <c r="R12" s="34">
        <v>1.2812000215053558</v>
      </c>
      <c r="S12" s="34">
        <v>0.8</v>
      </c>
      <c r="T12" s="34">
        <v>0.81600000000000006</v>
      </c>
      <c r="U12" s="34">
        <v>1.7306663592656455E-2</v>
      </c>
      <c r="V12" s="34">
        <v>0.27669333020846049</v>
      </c>
      <c r="W12" s="34">
        <v>0.10649333210786201</v>
      </c>
      <c r="X12" s="34">
        <v>0.47199999999999998</v>
      </c>
      <c r="Y12" s="34">
        <v>1.4249600112438203</v>
      </c>
      <c r="Z12" s="34">
        <v>1.4960000000000002</v>
      </c>
      <c r="AA12" s="34">
        <v>0.88613333900769564</v>
      </c>
      <c r="AB12" s="34">
        <v>0.8</v>
      </c>
      <c r="AC12" s="34">
        <v>0.19045333266258241</v>
      </c>
      <c r="AD12" s="34">
        <v>9.6000000000000002E-2</v>
      </c>
      <c r="AE12" s="34">
        <v>1.046746669212977</v>
      </c>
      <c r="AF12" s="34">
        <v>0.58579998612403872</v>
      </c>
      <c r="AH12" s="25" t="s">
        <v>42</v>
      </c>
      <c r="AI12" s="25">
        <f t="shared" si="0"/>
        <v>7.5898933842976879</v>
      </c>
      <c r="AJ12" s="25">
        <f t="shared" si="1"/>
        <v>4.5153333408832559</v>
      </c>
      <c r="AK12" s="25">
        <f t="shared" si="2"/>
        <v>3.4354266616106042</v>
      </c>
      <c r="AL12" s="25">
        <f t="shared" si="3"/>
        <v>3.2296666972478159</v>
      </c>
      <c r="AM12" s="25">
        <f t="shared" si="4"/>
        <v>0.83330666359265648</v>
      </c>
      <c r="AN12" s="25">
        <f t="shared" si="5"/>
        <v>0.58579998612403872</v>
      </c>
      <c r="AO12" s="25">
        <f t="shared" si="6"/>
        <v>0.67449763657277617</v>
      </c>
      <c r="AP12" s="25">
        <v>3.1779999999999999</v>
      </c>
      <c r="AQ12" s="25"/>
    </row>
    <row r="13" spans="1:51" x14ac:dyDescent="0.2">
      <c r="A13" s="34"/>
      <c r="B13" s="34">
        <v>0.7360000000000001</v>
      </c>
      <c r="C13" s="34">
        <v>1.1200000000000001</v>
      </c>
      <c r="D13" s="34">
        <v>1.1359999999999999</v>
      </c>
      <c r="E13" s="34">
        <v>5.6799999999999996E-2</v>
      </c>
      <c r="F13" s="34">
        <v>1.0352800011634826</v>
      </c>
      <c r="G13" s="34">
        <v>0.97760011752448017</v>
      </c>
      <c r="H13" s="34">
        <v>0.42730666200319933</v>
      </c>
      <c r="I13" s="34">
        <v>0.54546666344006856</v>
      </c>
      <c r="J13" s="34">
        <v>0.24</v>
      </c>
      <c r="K13" s="34">
        <v>9.6000000000000002E-2</v>
      </c>
      <c r="L13" s="34">
        <v>1.3120000000000001</v>
      </c>
      <c r="M13" s="34">
        <v>1.0720000000000001</v>
      </c>
      <c r="N13" s="34">
        <v>0.8</v>
      </c>
      <c r="O13" s="34">
        <v>8.8000000000000009E-2</v>
      </c>
      <c r="P13" s="34">
        <v>0.23826666076978051</v>
      </c>
      <c r="Q13" s="34">
        <v>0.87237332860628758</v>
      </c>
      <c r="R13" s="34">
        <v>1.1118000060319901</v>
      </c>
      <c r="S13" s="34">
        <v>0.8</v>
      </c>
      <c r="T13" s="34">
        <v>0.82400000000000007</v>
      </c>
      <c r="U13" s="34">
        <v>1.6E-2</v>
      </c>
      <c r="V13" s="34">
        <v>0.30205332636833193</v>
      </c>
      <c r="W13" s="34">
        <v>0.1036533308823904</v>
      </c>
      <c r="X13" s="34">
        <v>0.45562667250633243</v>
      </c>
      <c r="Y13" s="34">
        <v>1.4240000000000002</v>
      </c>
      <c r="Z13" s="34">
        <v>1.4640000000000002</v>
      </c>
      <c r="AA13" s="34">
        <v>0.89210666219393409</v>
      </c>
      <c r="AB13" s="34">
        <v>0.82400000000000007</v>
      </c>
      <c r="AC13" s="34">
        <v>0.21642666061719262</v>
      </c>
      <c r="AD13" s="34">
        <v>9.6000000000000002E-2</v>
      </c>
      <c r="AE13" s="34">
        <v>1.04</v>
      </c>
      <c r="AF13" s="34">
        <v>0.62267997562885291</v>
      </c>
      <c r="AI13" s="25">
        <f t="shared" si="0"/>
        <v>7.6032133208513253</v>
      </c>
      <c r="AJ13" s="25">
        <f t="shared" si="1"/>
        <v>4.532533322811128</v>
      </c>
      <c r="AK13" s="25">
        <f t="shared" si="2"/>
        <v>3.4053333297570552</v>
      </c>
      <c r="AL13" s="25">
        <f t="shared" si="3"/>
        <v>3.2056801186879627</v>
      </c>
      <c r="AM13" s="25">
        <f t="shared" si="4"/>
        <v>0.84000000000000008</v>
      </c>
      <c r="AN13" s="25">
        <f t="shared" si="5"/>
        <v>0.62267997562885291</v>
      </c>
      <c r="AO13" s="25">
        <f t="shared" si="6"/>
        <v>0.67565935702375246</v>
      </c>
      <c r="AP13" s="25">
        <v>3.19</v>
      </c>
      <c r="AQ13" s="25"/>
    </row>
    <row r="14" spans="1:51" x14ac:dyDescent="0.2">
      <c r="A14" s="34"/>
      <c r="B14" s="34">
        <v>0.7360000000000001</v>
      </c>
      <c r="C14" s="34">
        <v>1.1599999999999999</v>
      </c>
      <c r="D14" s="34">
        <v>1.1439999999999999</v>
      </c>
      <c r="E14" s="34">
        <v>5.9447999556859366E-2</v>
      </c>
      <c r="F14" s="34">
        <v>1.048</v>
      </c>
      <c r="G14" s="34">
        <v>0.98629331986109414</v>
      </c>
      <c r="H14" s="34">
        <v>0.38794666528701782</v>
      </c>
      <c r="I14" s="34">
        <v>0.51896000305811574</v>
      </c>
      <c r="J14" s="34">
        <v>0.22303999662399293</v>
      </c>
      <c r="K14" s="34">
        <v>8.8000000000000009E-2</v>
      </c>
      <c r="L14" s="34">
        <v>1.304</v>
      </c>
      <c r="M14" s="34">
        <v>1.0640000000000001</v>
      </c>
      <c r="N14" s="34">
        <v>0.81600000000000006</v>
      </c>
      <c r="O14" s="34">
        <v>8.8000000000000009E-2</v>
      </c>
      <c r="P14" s="34">
        <v>0.3338666558265686</v>
      </c>
      <c r="Q14" s="34">
        <v>0.77274666229883837</v>
      </c>
      <c r="R14" s="34">
        <v>1.196500013768673</v>
      </c>
      <c r="S14" s="34">
        <v>0.80800000000000005</v>
      </c>
      <c r="T14" s="34">
        <v>0.84</v>
      </c>
      <c r="U14" s="34">
        <v>1.6E-2</v>
      </c>
      <c r="V14" s="34">
        <v>0.27557332913080851</v>
      </c>
      <c r="W14" s="34">
        <v>0.1093333333333336</v>
      </c>
      <c r="X14" s="34">
        <v>0.46399999999999997</v>
      </c>
      <c r="Y14" s="34">
        <v>1.4080000000000001</v>
      </c>
      <c r="Z14" s="34">
        <v>1.4720000000000002</v>
      </c>
      <c r="AA14" s="34">
        <v>0.91199999999999992</v>
      </c>
      <c r="AB14" s="34">
        <v>0.83200000000000007</v>
      </c>
      <c r="AC14" s="34">
        <v>0.18357332944869997</v>
      </c>
      <c r="AD14" s="34">
        <v>0.11200000000000002</v>
      </c>
      <c r="AE14" s="34">
        <v>1.1200000000000001</v>
      </c>
      <c r="AF14" s="34">
        <v>0.60423998087644581</v>
      </c>
      <c r="AI14" s="25">
        <f t="shared" si="0"/>
        <v>7.6010599968632064</v>
      </c>
      <c r="AJ14" s="25">
        <f t="shared" si="1"/>
        <v>4.6315733294487007</v>
      </c>
      <c r="AK14" s="25">
        <f t="shared" si="2"/>
        <v>3.4169066624641422</v>
      </c>
      <c r="AL14" s="25">
        <f t="shared" si="3"/>
        <v>3.2377413194179532</v>
      </c>
      <c r="AM14" s="25">
        <f t="shared" si="4"/>
        <v>0.85599999999999998</v>
      </c>
      <c r="AN14" s="25">
        <f t="shared" si="5"/>
        <v>0.60423998087644581</v>
      </c>
      <c r="AO14" s="25">
        <f t="shared" si="6"/>
        <v>0.68011358997001436</v>
      </c>
      <c r="AP14" s="25">
        <v>3.1850000000000001</v>
      </c>
      <c r="AQ14" s="25"/>
    </row>
    <row r="15" spans="1:51" x14ac:dyDescent="0.2">
      <c r="A15" s="34" t="s">
        <v>14</v>
      </c>
      <c r="B15" s="34">
        <v>0.7145866672197978</v>
      </c>
      <c r="C15" s="34">
        <v>1.28</v>
      </c>
      <c r="D15" s="34">
        <v>1.536</v>
      </c>
      <c r="E15" s="34">
        <v>0.67792000373204553</v>
      </c>
      <c r="F15" s="34">
        <v>1.240320010344184</v>
      </c>
      <c r="G15" s="34">
        <v>1.4640000000000002</v>
      </c>
      <c r="H15" s="34">
        <v>0.504</v>
      </c>
      <c r="I15" s="34">
        <v>0.46399999999999997</v>
      </c>
      <c r="J15" s="34">
        <v>0.2</v>
      </c>
      <c r="K15" s="34">
        <v>0.10400000000000001</v>
      </c>
      <c r="L15" s="34">
        <v>1.4480000000000002</v>
      </c>
      <c r="M15" s="34">
        <v>1.4160000000000001</v>
      </c>
      <c r="N15" s="34">
        <v>1.1669599652290346</v>
      </c>
      <c r="O15" s="34">
        <v>0.22626666625340783</v>
      </c>
      <c r="P15" s="34">
        <v>0.41842667261759448</v>
      </c>
      <c r="Q15" s="34">
        <v>0.98672000169754037</v>
      </c>
      <c r="R15" s="34">
        <v>1.2320000000000002</v>
      </c>
      <c r="S15" s="34">
        <v>1.2160000000000002</v>
      </c>
      <c r="T15" s="34">
        <v>1.4640000000000002</v>
      </c>
      <c r="U15" s="34">
        <v>2.063999970753988E-2</v>
      </c>
      <c r="V15" s="34">
        <v>0.40800000000000003</v>
      </c>
      <c r="W15" s="34">
        <v>0.18034666776657104</v>
      </c>
      <c r="X15" s="34">
        <v>0.75621332724889123</v>
      </c>
      <c r="Y15" s="34">
        <v>1.4640000000000002</v>
      </c>
      <c r="Z15" s="34">
        <v>1.6960000000000002</v>
      </c>
      <c r="AA15" s="34">
        <v>1.3273066818714143</v>
      </c>
      <c r="AB15" s="34">
        <v>0.29095999002456668</v>
      </c>
      <c r="AC15" s="34">
        <v>0.34290667772293093</v>
      </c>
      <c r="AD15" s="34">
        <v>0.20440000295639038</v>
      </c>
      <c r="AE15" s="34">
        <v>1.0477600216865539</v>
      </c>
      <c r="AF15" s="34">
        <v>1.3056000000000001</v>
      </c>
      <c r="AH15" s="25" t="s">
        <v>38</v>
      </c>
      <c r="AI15" s="25">
        <f t="shared" si="0"/>
        <v>9.3823733057975787</v>
      </c>
      <c r="AJ15" s="25">
        <f t="shared" si="1"/>
        <v>4.9093333742618563</v>
      </c>
      <c r="AK15" s="25">
        <f t="shared" si="2"/>
        <v>4.088559995015463</v>
      </c>
      <c r="AL15" s="25">
        <f t="shared" si="3"/>
        <v>4.9182400140762299</v>
      </c>
      <c r="AM15" s="25">
        <f t="shared" si="4"/>
        <v>1.4846399997075401</v>
      </c>
      <c r="AN15" s="25">
        <f t="shared" si="5"/>
        <v>1.3056000000000001</v>
      </c>
      <c r="AO15" s="25">
        <f t="shared" si="6"/>
        <v>0.86462365664769225</v>
      </c>
      <c r="AP15" s="25">
        <v>3.2210000000000001</v>
      </c>
      <c r="AQ15" s="25"/>
    </row>
    <row r="16" spans="1:51" x14ac:dyDescent="0.2">
      <c r="A16" s="34"/>
      <c r="B16" s="34">
        <v>0.7445066690444947</v>
      </c>
      <c r="C16" s="34">
        <v>1.3122133175532023</v>
      </c>
      <c r="D16" s="34">
        <v>1.5178400278091431</v>
      </c>
      <c r="E16" s="34">
        <v>0.6854666789372762</v>
      </c>
      <c r="F16" s="34">
        <v>1.2749600140253681</v>
      </c>
      <c r="G16" s="34">
        <v>1.4640000000000002</v>
      </c>
      <c r="H16" s="34">
        <v>0.51200000000000001</v>
      </c>
      <c r="I16" s="34">
        <v>0.45599999999999996</v>
      </c>
      <c r="J16" s="34">
        <v>0.21600000000000003</v>
      </c>
      <c r="K16" s="34">
        <v>0.11200000000000002</v>
      </c>
      <c r="L16" s="34">
        <v>1.4640000000000002</v>
      </c>
      <c r="M16" s="34">
        <v>1.4240000000000002</v>
      </c>
      <c r="N16" s="34">
        <v>1.0796799898147584</v>
      </c>
      <c r="O16" s="34">
        <v>0.24</v>
      </c>
      <c r="P16" s="34">
        <v>0.40213332970937093</v>
      </c>
      <c r="Q16" s="34">
        <v>0.96591999530792239</v>
      </c>
      <c r="R16" s="34">
        <v>1.2320000000000002</v>
      </c>
      <c r="S16" s="34">
        <v>1.2240000000000002</v>
      </c>
      <c r="T16" s="34">
        <v>1.4720000000000002</v>
      </c>
      <c r="U16" s="34">
        <v>3.1786668300628665E-2</v>
      </c>
      <c r="V16" s="34">
        <v>0.41600000000000004</v>
      </c>
      <c r="W16" s="34">
        <v>0.17600000000000002</v>
      </c>
      <c r="X16" s="34">
        <v>0.77840001185735064</v>
      </c>
      <c r="Y16" s="34">
        <v>1.4720000000000002</v>
      </c>
      <c r="Z16" s="34">
        <v>1.7120000000000002</v>
      </c>
      <c r="AA16" s="34">
        <v>1.3614933371543885</v>
      </c>
      <c r="AB16" s="34">
        <v>0.32</v>
      </c>
      <c r="AC16" s="34">
        <v>0.31866668065389003</v>
      </c>
      <c r="AD16" s="34">
        <v>0.22000000476837159</v>
      </c>
      <c r="AE16" s="34">
        <v>1.08</v>
      </c>
      <c r="AF16" s="34">
        <v>1.304</v>
      </c>
      <c r="AI16" s="25">
        <f t="shared" si="0"/>
        <v>9.3277333148320523</v>
      </c>
      <c r="AJ16" s="25">
        <f t="shared" si="1"/>
        <v>5.0121600225766505</v>
      </c>
      <c r="AK16" s="25">
        <f t="shared" si="2"/>
        <v>4.1546133294105534</v>
      </c>
      <c r="AL16" s="25">
        <f t="shared" si="3"/>
        <v>4.9422667207717872</v>
      </c>
      <c r="AM16" s="25">
        <f t="shared" si="4"/>
        <v>1.5037866683006289</v>
      </c>
      <c r="AN16" s="25">
        <f t="shared" si="5"/>
        <v>1.304</v>
      </c>
      <c r="AO16" s="25">
        <f t="shared" si="6"/>
        <v>0.87061505564310226</v>
      </c>
      <c r="AP16" s="25">
        <v>3.226</v>
      </c>
      <c r="AQ16" s="25"/>
    </row>
    <row r="17" spans="1:43" x14ac:dyDescent="0.2">
      <c r="A17" s="34"/>
      <c r="B17" s="34">
        <v>0.6033066630363465</v>
      </c>
      <c r="C17" s="34">
        <v>1.2880000000000003</v>
      </c>
      <c r="D17" s="34">
        <v>1.4823999921480815</v>
      </c>
      <c r="E17" s="34">
        <v>0.64434667030970261</v>
      </c>
      <c r="F17" s="34">
        <v>1.285786680380504</v>
      </c>
      <c r="G17" s="34">
        <v>1.4720000000000002</v>
      </c>
      <c r="H17" s="34">
        <v>0.52800000000000002</v>
      </c>
      <c r="I17" s="34">
        <v>0.47199999999999998</v>
      </c>
      <c r="J17" s="34">
        <v>0.22572000026702882</v>
      </c>
      <c r="K17" s="34">
        <v>0.10400000000000001</v>
      </c>
      <c r="L17" s="34">
        <v>1.4480000000000002</v>
      </c>
      <c r="M17" s="34">
        <v>1.44</v>
      </c>
      <c r="N17" s="34">
        <v>1.045146675904592</v>
      </c>
      <c r="O17" s="34">
        <v>0.20149333874384562</v>
      </c>
      <c r="P17" s="34">
        <v>0.4460533380508423</v>
      </c>
      <c r="Q17" s="34">
        <v>0.86840002139409389</v>
      </c>
      <c r="R17" s="34">
        <v>1.2160000000000002</v>
      </c>
      <c r="S17" s="34">
        <v>1.2240000000000002</v>
      </c>
      <c r="T17" s="34">
        <v>1.48</v>
      </c>
      <c r="U17" s="34">
        <v>3.1120006243387861E-2</v>
      </c>
      <c r="V17" s="34">
        <v>0.42400000000000004</v>
      </c>
      <c r="W17" s="34">
        <v>0.16</v>
      </c>
      <c r="X17" s="34">
        <v>0.6991466681162517</v>
      </c>
      <c r="Y17" s="34">
        <v>1.4560000000000002</v>
      </c>
      <c r="Z17" s="34">
        <v>1.72</v>
      </c>
      <c r="AA17" s="34">
        <v>1.3909066359202067</v>
      </c>
      <c r="AB17" s="34">
        <v>0.28799999999999998</v>
      </c>
      <c r="AC17" s="34">
        <v>0.31386668284734093</v>
      </c>
      <c r="AD17" s="34">
        <v>0.23199999999999998</v>
      </c>
      <c r="AE17" s="34">
        <v>1.141813329855601</v>
      </c>
      <c r="AF17" s="34">
        <v>1.2960000000000003</v>
      </c>
      <c r="AI17" s="25">
        <f t="shared" si="0"/>
        <v>9.218813374360403</v>
      </c>
      <c r="AJ17" s="25">
        <f t="shared" si="1"/>
        <v>5.0865866486231486</v>
      </c>
      <c r="AK17" s="25">
        <f t="shared" si="2"/>
        <v>4.0271466681162522</v>
      </c>
      <c r="AL17" s="25">
        <f t="shared" si="3"/>
        <v>4.8845333428382887</v>
      </c>
      <c r="AM17" s="25">
        <f t="shared" si="4"/>
        <v>1.5111200062433878</v>
      </c>
      <c r="AN17" s="25">
        <f t="shared" si="5"/>
        <v>1.2960000000000003</v>
      </c>
      <c r="AO17" s="25">
        <f t="shared" si="6"/>
        <v>0.85895182913605883</v>
      </c>
      <c r="AP17" s="25">
        <v>3.2189999999999999</v>
      </c>
      <c r="AQ17" s="25"/>
    </row>
    <row r="18" spans="1:43" x14ac:dyDescent="0.2">
      <c r="A18" s="34" t="s">
        <v>15</v>
      </c>
      <c r="B18" s="34">
        <v>0.52</v>
      </c>
      <c r="C18" s="34">
        <v>1.04</v>
      </c>
      <c r="D18" s="34">
        <v>1.36</v>
      </c>
      <c r="E18" s="34">
        <v>7.2746664683024084E-2</v>
      </c>
      <c r="F18" s="34">
        <v>1.0091733137766521</v>
      </c>
      <c r="G18" s="34">
        <v>0.99922664960225438</v>
      </c>
      <c r="H18" s="34">
        <v>0.26400000000000001</v>
      </c>
      <c r="I18" s="34">
        <v>0.32800000000000001</v>
      </c>
      <c r="J18" s="34">
        <v>0.2</v>
      </c>
      <c r="K18" s="34">
        <v>9.1653339068094891E-2</v>
      </c>
      <c r="L18" s="34">
        <v>1.2960000000000003</v>
      </c>
      <c r="M18" s="34">
        <v>1.0720000000000001</v>
      </c>
      <c r="N18" s="34">
        <v>0.66400000000000003</v>
      </c>
      <c r="O18" s="34">
        <v>0.10722666581471761</v>
      </c>
      <c r="P18" s="34">
        <v>0.30269333124160769</v>
      </c>
      <c r="Q18" s="34">
        <v>0.82887999534606394</v>
      </c>
      <c r="R18" s="34">
        <v>0.7360000000000001</v>
      </c>
      <c r="S18" s="34">
        <v>1.0720000000000001</v>
      </c>
      <c r="T18" s="34">
        <v>1.2960000000000003</v>
      </c>
      <c r="U18" s="34">
        <v>1.709333658218384E-2</v>
      </c>
      <c r="V18" s="34">
        <v>0.23199999999999998</v>
      </c>
      <c r="W18" s="34">
        <v>9.2426665623982759E-2</v>
      </c>
      <c r="X18" s="34">
        <v>0.36</v>
      </c>
      <c r="Y18" s="34">
        <v>1.08</v>
      </c>
      <c r="Z18" s="34">
        <v>1.3920000000000001</v>
      </c>
      <c r="AA18" s="34">
        <v>0.81600000000000006</v>
      </c>
      <c r="AB18" s="34">
        <v>0.16800000000000001</v>
      </c>
      <c r="AC18" s="34">
        <v>0.16800000000000001</v>
      </c>
      <c r="AD18" s="34">
        <v>4.8000000000000001E-2</v>
      </c>
      <c r="AE18" s="34">
        <v>0.72800000000000009</v>
      </c>
      <c r="AF18" s="34">
        <v>0.58399999999999996</v>
      </c>
      <c r="AH18" s="25" t="s">
        <v>39</v>
      </c>
      <c r="AI18" s="25">
        <f t="shared" si="0"/>
        <v>6.9624533314704848</v>
      </c>
      <c r="AJ18" s="25">
        <f t="shared" si="1"/>
        <v>3.3200000000000007</v>
      </c>
      <c r="AK18" s="25">
        <f t="shared" si="2"/>
        <v>2.8044266656239829</v>
      </c>
      <c r="AL18" s="25">
        <f t="shared" si="3"/>
        <v>3.4411466280619307</v>
      </c>
      <c r="AM18" s="25">
        <f t="shared" si="4"/>
        <v>1.3130933365821842</v>
      </c>
      <c r="AN18" s="25">
        <f t="shared" si="5"/>
        <v>0.58399999999999996</v>
      </c>
      <c r="AO18" s="25">
        <f t="shared" si="6"/>
        <v>0.611132901991567</v>
      </c>
      <c r="AP18" s="25">
        <v>3.1349999999999998</v>
      </c>
      <c r="AQ18" s="25"/>
    </row>
    <row r="19" spans="1:43" x14ac:dyDescent="0.2">
      <c r="A19" s="34"/>
      <c r="B19" s="34">
        <v>0.52800000000000002</v>
      </c>
      <c r="C19" s="34">
        <v>1.056</v>
      </c>
      <c r="D19" s="34">
        <v>1.4180266300837199</v>
      </c>
      <c r="E19" s="34">
        <v>6.8186666647593194E-2</v>
      </c>
      <c r="F19" s="34">
        <v>1.096240003903707</v>
      </c>
      <c r="G19" s="34">
        <v>0.99376000563303624</v>
      </c>
      <c r="H19" s="34">
        <v>0.25138667424519862</v>
      </c>
      <c r="I19" s="34">
        <v>0.32</v>
      </c>
      <c r="J19" s="34">
        <v>0.22575999101003014</v>
      </c>
      <c r="K19" s="34">
        <v>8.0986666679382327E-2</v>
      </c>
      <c r="L19" s="34">
        <v>1.304</v>
      </c>
      <c r="M19" s="34">
        <v>1.08</v>
      </c>
      <c r="N19" s="34">
        <v>0.65600000000000003</v>
      </c>
      <c r="O19" s="34">
        <v>8.8000000000000009E-2</v>
      </c>
      <c r="P19" s="34">
        <v>0.32784000237782801</v>
      </c>
      <c r="Q19" s="34">
        <v>0.85703998406728121</v>
      </c>
      <c r="R19" s="34">
        <v>0.74400000000000011</v>
      </c>
      <c r="S19" s="34">
        <v>1.0860532999038697</v>
      </c>
      <c r="T19" s="34">
        <v>1.28</v>
      </c>
      <c r="U19" s="34">
        <v>2.479999860127767E-2</v>
      </c>
      <c r="V19" s="34">
        <v>0.24</v>
      </c>
      <c r="W19" s="34">
        <v>0.11079999605814617</v>
      </c>
      <c r="X19" s="34">
        <v>0.386680006980896</v>
      </c>
      <c r="Y19" s="34">
        <v>1.08</v>
      </c>
      <c r="Z19" s="34">
        <v>1.4</v>
      </c>
      <c r="AA19" s="34">
        <v>0.83200000000000007</v>
      </c>
      <c r="AB19" s="34">
        <v>0.17600000000000002</v>
      </c>
      <c r="AC19" s="34">
        <v>0.192</v>
      </c>
      <c r="AD19" s="34">
        <v>6.4000000000000001E-2</v>
      </c>
      <c r="AE19" s="34">
        <v>0.7360000000000001</v>
      </c>
      <c r="AF19" s="34">
        <v>0.58098666270573929</v>
      </c>
      <c r="AI19" s="25">
        <f t="shared" si="0"/>
        <v>7.0210666182835899</v>
      </c>
      <c r="AJ19" s="25">
        <f t="shared" si="1"/>
        <v>3.4000000000000008</v>
      </c>
      <c r="AK19" s="25">
        <f t="shared" si="2"/>
        <v>2.8734800030390422</v>
      </c>
      <c r="AL19" s="25">
        <f t="shared" si="3"/>
        <v>3.5762133062680563</v>
      </c>
      <c r="AM19" s="25">
        <f t="shared" si="4"/>
        <v>1.3047999986012777</v>
      </c>
      <c r="AN19" s="25">
        <f t="shared" si="5"/>
        <v>0.58098666270573929</v>
      </c>
      <c r="AO19" s="25">
        <f t="shared" si="6"/>
        <v>0.62208214802895834</v>
      </c>
      <c r="AP19" s="25">
        <v>3.1389999999999998</v>
      </c>
      <c r="AQ19" s="25"/>
    </row>
    <row r="20" spans="1:43" x14ac:dyDescent="0.2">
      <c r="A20" s="34"/>
      <c r="B20" s="34">
        <v>0.52800000000000002</v>
      </c>
      <c r="C20" s="34">
        <v>1.04</v>
      </c>
      <c r="D20" s="34">
        <v>1.3760000000000001</v>
      </c>
      <c r="E20" s="34">
        <v>6.6373334407806392E-2</v>
      </c>
      <c r="F20" s="34">
        <v>1.0127200142542561</v>
      </c>
      <c r="G20" s="34">
        <v>1.0036533117294313</v>
      </c>
      <c r="H20" s="34">
        <v>0.26482667128245035</v>
      </c>
      <c r="I20" s="34">
        <v>0.31200000000000006</v>
      </c>
      <c r="J20" s="34">
        <v>0.2</v>
      </c>
      <c r="K20" s="34">
        <v>7.6613330841064461E-2</v>
      </c>
      <c r="L20" s="34">
        <v>1.3120000000000001</v>
      </c>
      <c r="M20" s="34">
        <v>1.0640000000000001</v>
      </c>
      <c r="N20" s="34">
        <v>0.64800000000000013</v>
      </c>
      <c r="O20" s="34">
        <v>8.9306664466857921E-2</v>
      </c>
      <c r="P20" s="34">
        <v>0.3063733299573263</v>
      </c>
      <c r="Q20" s="34">
        <v>0.86341334184010832</v>
      </c>
      <c r="R20" s="34">
        <v>0.752</v>
      </c>
      <c r="S20" s="34">
        <v>1.08</v>
      </c>
      <c r="T20" s="34">
        <v>1.32</v>
      </c>
      <c r="U20" s="34">
        <v>2.0560002326965334E-2</v>
      </c>
      <c r="V20" s="34">
        <v>0.24</v>
      </c>
      <c r="W20" s="34">
        <v>0.10400000000000001</v>
      </c>
      <c r="X20" s="34">
        <v>0.35200000000000004</v>
      </c>
      <c r="Y20" s="34">
        <v>1.0880000000000001</v>
      </c>
      <c r="Z20" s="34">
        <v>1.4160000000000001</v>
      </c>
      <c r="AA20" s="34">
        <v>0.88</v>
      </c>
      <c r="AB20" s="34">
        <v>0.18530666033426924</v>
      </c>
      <c r="AC20" s="34">
        <v>0.2</v>
      </c>
      <c r="AD20" s="34">
        <v>5.6000000000000008E-2</v>
      </c>
      <c r="AE20" s="34">
        <v>0.71200000000000008</v>
      </c>
      <c r="AF20" s="34">
        <v>0.56141333580017094</v>
      </c>
      <c r="AI20" s="25">
        <f t="shared" si="0"/>
        <v>6.9685333383878083</v>
      </c>
      <c r="AJ20" s="25">
        <f t="shared" si="1"/>
        <v>3.4493066603342699</v>
      </c>
      <c r="AK20" s="25">
        <f t="shared" si="2"/>
        <v>2.8239999999999998</v>
      </c>
      <c r="AL20" s="25">
        <f t="shared" si="3"/>
        <v>3.458746660391494</v>
      </c>
      <c r="AM20" s="25">
        <f t="shared" si="4"/>
        <v>1.3405600023269655</v>
      </c>
      <c r="AN20" s="25">
        <f t="shared" si="5"/>
        <v>0.56141333580017094</v>
      </c>
      <c r="AO20" s="25">
        <f t="shared" si="6"/>
        <v>0.61711483862066796</v>
      </c>
      <c r="AP20" s="25">
        <v>3.1349999999999998</v>
      </c>
      <c r="AQ20" s="25"/>
    </row>
    <row r="21" spans="1:43" x14ac:dyDescent="0.2">
      <c r="A21" s="34" t="s">
        <v>8</v>
      </c>
      <c r="B21" s="34">
        <v>1.1200000000000001</v>
      </c>
      <c r="C21" s="34">
        <v>1.784</v>
      </c>
      <c r="D21" s="34">
        <v>1.7178400019804638</v>
      </c>
      <c r="E21" s="34">
        <v>1.5</v>
      </c>
      <c r="F21" s="34">
        <v>1.6</v>
      </c>
      <c r="G21" s="34">
        <v>1.6960000000000002</v>
      </c>
      <c r="H21" s="34">
        <v>1.04</v>
      </c>
      <c r="I21" s="34">
        <v>1.056</v>
      </c>
      <c r="J21" s="34">
        <v>0.24383999307950341</v>
      </c>
      <c r="K21" s="34">
        <v>0.192</v>
      </c>
      <c r="L21" s="34">
        <v>1.68</v>
      </c>
      <c r="M21" s="34">
        <v>1.6079999999999999</v>
      </c>
      <c r="N21" s="34">
        <v>1.2160000000000002</v>
      </c>
      <c r="O21" s="34">
        <v>0.32800000000000001</v>
      </c>
      <c r="P21" s="34">
        <v>0.96</v>
      </c>
      <c r="Q21" s="34">
        <v>1.1845332264899999</v>
      </c>
      <c r="R21" s="34">
        <v>1.6794400374094647</v>
      </c>
      <c r="S21" s="34">
        <v>1.3840000000000001</v>
      </c>
      <c r="T21" s="34">
        <v>1.5723599433898927</v>
      </c>
      <c r="U21" s="34">
        <v>7.1999999999999995E-2</v>
      </c>
      <c r="V21" s="34">
        <v>0.82400000000000007</v>
      </c>
      <c r="W21" s="34">
        <v>0.22400000000000003</v>
      </c>
      <c r="X21" s="34">
        <v>0.95695999463399262</v>
      </c>
      <c r="Y21" s="34">
        <v>1.76</v>
      </c>
      <c r="Z21" s="34">
        <v>1.8558399816354116</v>
      </c>
      <c r="AA21" s="34">
        <v>1.6764266769091289</v>
      </c>
      <c r="AB21" s="34">
        <v>0.27645333409309386</v>
      </c>
      <c r="AC21" s="34">
        <v>0.89600000000000013</v>
      </c>
      <c r="AD21" s="34">
        <v>0.49840000000000001</v>
      </c>
      <c r="AE21" s="34">
        <v>1.76</v>
      </c>
      <c r="AF21" s="34">
        <v>1.52</v>
      </c>
      <c r="AH21" s="25" t="s">
        <v>40</v>
      </c>
      <c r="AI21" s="25">
        <f t="shared" si="0"/>
        <v>12.571813256978968</v>
      </c>
      <c r="AJ21" s="25">
        <f t="shared" si="1"/>
        <v>6.9631199926376341</v>
      </c>
      <c r="AK21" s="25">
        <f t="shared" si="2"/>
        <v>5.548959994633992</v>
      </c>
      <c r="AL21" s="25">
        <f t="shared" si="3"/>
        <v>6.5138400019804639</v>
      </c>
      <c r="AM21" s="25">
        <f t="shared" si="4"/>
        <v>1.6443599433898928</v>
      </c>
      <c r="AN21" s="25">
        <f t="shared" si="5"/>
        <v>1.52</v>
      </c>
      <c r="AO21" s="25">
        <f t="shared" si="6"/>
        <v>1.1574868770845468</v>
      </c>
      <c r="AP21" s="25">
        <v>3.2850000000000001</v>
      </c>
      <c r="AQ21" s="25"/>
    </row>
    <row r="22" spans="1:43" x14ac:dyDescent="0.2">
      <c r="A22" s="34"/>
      <c r="B22" s="34">
        <v>1.136079982916514</v>
      </c>
      <c r="C22" s="34">
        <v>1.7633333603541059</v>
      </c>
      <c r="D22" s="34">
        <v>1.6783733407656354</v>
      </c>
      <c r="E22" s="34">
        <v>1.54</v>
      </c>
      <c r="F22" s="34">
        <v>1.64</v>
      </c>
      <c r="G22" s="34">
        <v>1.7760000000000002</v>
      </c>
      <c r="H22" s="34">
        <v>1.0720000000000001</v>
      </c>
      <c r="I22" s="34">
        <v>1.0720000000000001</v>
      </c>
      <c r="J22" s="34">
        <v>0.26501333316167197</v>
      </c>
      <c r="K22" s="34">
        <v>0.192</v>
      </c>
      <c r="L22" s="34">
        <v>1.7760000000000002</v>
      </c>
      <c r="M22" s="34">
        <v>1.6079999999999999</v>
      </c>
      <c r="N22" s="34">
        <v>1.2240000000000002</v>
      </c>
      <c r="O22" s="34">
        <v>0.34400000000000003</v>
      </c>
      <c r="P22" s="34">
        <v>0.95199999999999996</v>
      </c>
      <c r="Q22" s="34">
        <v>1.1557331355408</v>
      </c>
      <c r="R22" s="34">
        <v>1.7332000335057576</v>
      </c>
      <c r="S22" s="34">
        <v>1.3920000000000001</v>
      </c>
      <c r="T22" s="34">
        <v>1.6392800092697144</v>
      </c>
      <c r="U22" s="34">
        <v>6.4000000000000001E-2</v>
      </c>
      <c r="V22" s="34">
        <v>0.81600000000000006</v>
      </c>
      <c r="W22" s="34">
        <v>0.22400000000000003</v>
      </c>
      <c r="X22" s="34">
        <v>1.0760799964269003</v>
      </c>
      <c r="Y22" s="34">
        <v>1.84</v>
      </c>
      <c r="Z22" s="34">
        <v>1.847973382472992</v>
      </c>
      <c r="AA22" s="34">
        <v>1.6960000000000002</v>
      </c>
      <c r="AB22" s="34">
        <v>0.19941332737604778</v>
      </c>
      <c r="AC22" s="34">
        <v>0.91199999999999992</v>
      </c>
      <c r="AD22" s="34">
        <v>0.53600000000000003</v>
      </c>
      <c r="AE22" s="34">
        <v>1.7440000000000002</v>
      </c>
      <c r="AF22" s="34">
        <v>1.53</v>
      </c>
      <c r="AI22" s="25">
        <f t="shared" si="0"/>
        <v>12.78594650220823</v>
      </c>
      <c r="AJ22" s="25">
        <f t="shared" si="1"/>
        <v>6.9353867098490394</v>
      </c>
      <c r="AK22" s="25">
        <f t="shared" si="2"/>
        <v>5.7194133567810059</v>
      </c>
      <c r="AL22" s="25">
        <f t="shared" si="3"/>
        <v>6.6343733407656362</v>
      </c>
      <c r="AM22" s="25">
        <f t="shared" si="4"/>
        <v>1.7032800092697145</v>
      </c>
      <c r="AN22" s="25">
        <f t="shared" si="5"/>
        <v>1.53</v>
      </c>
      <c r="AO22" s="25">
        <f t="shared" si="6"/>
        <v>1.1756283839287145</v>
      </c>
      <c r="AP22" s="25">
        <v>3.282</v>
      </c>
      <c r="AQ22" s="25"/>
    </row>
    <row r="23" spans="1:43" x14ac:dyDescent="0.2">
      <c r="A23" s="34"/>
      <c r="B23" s="34">
        <v>1.1359999999999999</v>
      </c>
      <c r="C23" s="34">
        <v>1.768</v>
      </c>
      <c r="D23" s="34">
        <v>1.704</v>
      </c>
      <c r="E23" s="34">
        <v>1.5</v>
      </c>
      <c r="F23" s="34">
        <v>1.6</v>
      </c>
      <c r="G23" s="34">
        <v>1.704</v>
      </c>
      <c r="H23" s="34">
        <v>1.056</v>
      </c>
      <c r="I23" s="34">
        <v>1.056</v>
      </c>
      <c r="J23" s="34">
        <v>0.24</v>
      </c>
      <c r="K23" s="34">
        <v>0.2</v>
      </c>
      <c r="L23" s="34">
        <v>1.7120000000000002</v>
      </c>
      <c r="M23" s="34">
        <v>1.6239999999999999</v>
      </c>
      <c r="N23" s="34">
        <v>1.2320000000000002</v>
      </c>
      <c r="O23" s="34">
        <v>0.36</v>
      </c>
      <c r="P23" s="34">
        <v>0.98399999999999999</v>
      </c>
      <c r="Q23" s="34">
        <v>1.1599999999999999</v>
      </c>
      <c r="R23" s="34">
        <v>1.6373866478602093</v>
      </c>
      <c r="S23" s="34">
        <v>1.4160000000000001</v>
      </c>
      <c r="T23" s="34">
        <v>1.5977999925613404</v>
      </c>
      <c r="U23" s="34">
        <v>6.5573334693908691E-2</v>
      </c>
      <c r="V23" s="34">
        <v>0.83200000000000007</v>
      </c>
      <c r="W23" s="34">
        <v>0.23199999999999998</v>
      </c>
      <c r="X23" s="34">
        <v>1.0339733521143595</v>
      </c>
      <c r="Y23" s="34">
        <v>1.7920000000000003</v>
      </c>
      <c r="Z23" s="34">
        <v>1.84</v>
      </c>
      <c r="AA23" s="34">
        <v>1.6960000000000002</v>
      </c>
      <c r="AB23" s="34">
        <v>0.43378667831420903</v>
      </c>
      <c r="AC23" s="34">
        <v>0.88800000000000012</v>
      </c>
      <c r="AD23" s="34">
        <v>0.52800000000000002</v>
      </c>
      <c r="AE23" s="34">
        <v>1.736</v>
      </c>
      <c r="AF23" s="34">
        <v>1.54</v>
      </c>
      <c r="AI23" s="25">
        <f t="shared" si="0"/>
        <v>12.677386647860212</v>
      </c>
      <c r="AJ23" s="25">
        <f t="shared" si="1"/>
        <v>7.1217866783142094</v>
      </c>
      <c r="AK23" s="25">
        <f t="shared" si="2"/>
        <v>5.65797335211436</v>
      </c>
      <c r="AL23" s="25">
        <f t="shared" si="3"/>
        <v>6.508</v>
      </c>
      <c r="AM23" s="25">
        <f t="shared" si="4"/>
        <v>1.6633733272552491</v>
      </c>
      <c r="AN23" s="25">
        <f t="shared" si="5"/>
        <v>1.54</v>
      </c>
      <c r="AO23" s="25">
        <f t="shared" si="6"/>
        <v>1.1711135485659361</v>
      </c>
      <c r="AP23" s="25">
        <v>3.294</v>
      </c>
      <c r="AQ23" s="25"/>
    </row>
    <row r="24" spans="1:43" x14ac:dyDescent="0.2">
      <c r="A24" s="34" t="s">
        <v>9</v>
      </c>
      <c r="B24" s="34">
        <v>0.58944000800450647</v>
      </c>
      <c r="C24" s="34">
        <v>1.3626933217048647</v>
      </c>
      <c r="D24" s="34">
        <v>1.4560000000000002</v>
      </c>
      <c r="E24" s="34">
        <v>0.13</v>
      </c>
      <c r="F24" s="34">
        <v>1.0640000000000001</v>
      </c>
      <c r="G24" s="34">
        <v>1.28237331310908</v>
      </c>
      <c r="H24" s="34">
        <v>0.53600000000000003</v>
      </c>
      <c r="I24" s="34">
        <v>0.6</v>
      </c>
      <c r="J24" s="34">
        <v>0.24229334592819216</v>
      </c>
      <c r="K24" s="34">
        <v>0.12581333955128959</v>
      </c>
      <c r="L24" s="34">
        <v>1.504</v>
      </c>
      <c r="M24" s="34">
        <v>1.2032800157864889</v>
      </c>
      <c r="N24" s="34">
        <v>1.0020266652107239</v>
      </c>
      <c r="O24" s="34">
        <v>0.128</v>
      </c>
      <c r="P24" s="34">
        <v>0.40224000215530398</v>
      </c>
      <c r="Q24" s="34">
        <v>0.88</v>
      </c>
      <c r="R24" s="34">
        <v>1.2833866556485496</v>
      </c>
      <c r="S24" s="34">
        <v>0.92687999010086064</v>
      </c>
      <c r="T24" s="34">
        <v>1.4440533121426902</v>
      </c>
      <c r="U24" s="34">
        <v>2.4E-2</v>
      </c>
      <c r="V24" s="34">
        <v>0.33600000000000002</v>
      </c>
      <c r="W24" s="34">
        <v>0.128</v>
      </c>
      <c r="X24" s="34">
        <v>0.40917334159215291</v>
      </c>
      <c r="Y24" s="34">
        <v>1.44</v>
      </c>
      <c r="Z24" s="34">
        <v>1.6</v>
      </c>
      <c r="AA24" s="34">
        <v>1.2</v>
      </c>
      <c r="AB24" s="34">
        <v>0.42765334049860643</v>
      </c>
      <c r="AC24" s="34">
        <v>0.31730666557947795</v>
      </c>
      <c r="AD24" s="34">
        <v>0.18400000000000002</v>
      </c>
      <c r="AE24" s="34">
        <v>1.1389333526293437</v>
      </c>
      <c r="AF24" s="34">
        <v>0.69600000000000006</v>
      </c>
      <c r="AH24" s="25" t="s">
        <v>41</v>
      </c>
      <c r="AI24" s="25">
        <f t="shared" si="0"/>
        <v>8.8339200143814089</v>
      </c>
      <c r="AJ24" s="25">
        <f t="shared" si="1"/>
        <v>4.8678933587074287</v>
      </c>
      <c r="AK24" s="25">
        <f t="shared" si="2"/>
        <v>3.6758666632970174</v>
      </c>
      <c r="AL24" s="25">
        <f t="shared" si="3"/>
        <v>3.9323733131090801</v>
      </c>
      <c r="AM24" s="25">
        <f t="shared" si="4"/>
        <v>1.4680533121426902</v>
      </c>
      <c r="AN24" s="25">
        <f t="shared" si="5"/>
        <v>0.69600000000000006</v>
      </c>
      <c r="AO24" s="25">
        <f t="shared" si="6"/>
        <v>0.77624344095619779</v>
      </c>
      <c r="AP24" s="25">
        <v>3.194</v>
      </c>
      <c r="AQ24" s="25"/>
    </row>
    <row r="25" spans="1:43" x14ac:dyDescent="0.2">
      <c r="A25" s="34"/>
      <c r="B25" s="34">
        <v>0.60917334953943891</v>
      </c>
      <c r="C25" s="34">
        <v>1.5098933418591818</v>
      </c>
      <c r="D25" s="34">
        <v>1.4640000000000002</v>
      </c>
      <c r="E25" s="34">
        <v>0.14000000000000001</v>
      </c>
      <c r="F25" s="34">
        <v>1.056</v>
      </c>
      <c r="G25" s="34">
        <v>1.2</v>
      </c>
      <c r="H25" s="34">
        <v>0.54400000000000004</v>
      </c>
      <c r="I25" s="34">
        <v>0.58399999999999996</v>
      </c>
      <c r="J25" s="34">
        <v>0.22762666940689089</v>
      </c>
      <c r="K25" s="34">
        <v>0.11976799996693921</v>
      </c>
      <c r="L25" s="34">
        <v>1.504</v>
      </c>
      <c r="M25" s="34">
        <v>1.227679971853892</v>
      </c>
      <c r="N25" s="34">
        <v>0.9718133807182312</v>
      </c>
      <c r="O25" s="34">
        <v>0.12</v>
      </c>
      <c r="P25" s="34">
        <v>0.40685331424077353</v>
      </c>
      <c r="Q25" s="34">
        <v>0.89600000000000013</v>
      </c>
      <c r="R25" s="34">
        <v>1.2046666701634727</v>
      </c>
      <c r="S25" s="34">
        <v>0.92896002531051636</v>
      </c>
      <c r="T25" s="34">
        <v>1.4276000221570335</v>
      </c>
      <c r="U25" s="34">
        <v>1.2106668949127198E-2</v>
      </c>
      <c r="V25" s="34">
        <v>0.36</v>
      </c>
      <c r="W25" s="34">
        <v>0.128</v>
      </c>
      <c r="X25" s="34">
        <v>0.53279999891916918</v>
      </c>
      <c r="Y25" s="34">
        <v>1.4960000000000002</v>
      </c>
      <c r="Z25" s="34">
        <v>1.6</v>
      </c>
      <c r="AA25" s="34">
        <v>1.2160000000000002</v>
      </c>
      <c r="AB25" s="34">
        <v>0.40786667267481491</v>
      </c>
      <c r="AC25" s="34">
        <v>0.32</v>
      </c>
      <c r="AD25" s="34">
        <v>0.192</v>
      </c>
      <c r="AE25" s="34">
        <v>0.90280000766118373</v>
      </c>
      <c r="AF25" s="34">
        <v>0.69600000000000006</v>
      </c>
      <c r="AI25" s="25">
        <f t="shared" si="0"/>
        <v>8.7353680316607161</v>
      </c>
      <c r="AJ25" s="25">
        <f t="shared" si="1"/>
        <v>4.6386666803359988</v>
      </c>
      <c r="AK25" s="25">
        <f t="shared" si="2"/>
        <v>4.0266933407783512</v>
      </c>
      <c r="AL25" s="25">
        <f t="shared" si="3"/>
        <v>3.8600000000000003</v>
      </c>
      <c r="AM25" s="25">
        <f t="shared" si="4"/>
        <v>1.4397066911061607</v>
      </c>
      <c r="AN25" s="25">
        <f t="shared" si="5"/>
        <v>0.69600000000000006</v>
      </c>
      <c r="AO25" s="25">
        <f t="shared" si="6"/>
        <v>0.77437445462647314</v>
      </c>
      <c r="AP25" s="25">
        <v>3.194</v>
      </c>
      <c r="AQ25" s="25"/>
    </row>
    <row r="26" spans="1:43" x14ac:dyDescent="0.2">
      <c r="A26" s="35"/>
      <c r="B26" s="35">
        <v>0.6</v>
      </c>
      <c r="C26" s="35">
        <v>1.424133332570394</v>
      </c>
      <c r="D26" s="35">
        <v>1.4720000000000002</v>
      </c>
      <c r="E26" s="35">
        <v>0.14000000000000001</v>
      </c>
      <c r="F26" s="35">
        <v>1.048</v>
      </c>
      <c r="G26" s="35">
        <v>1.2</v>
      </c>
      <c r="H26" s="35">
        <v>0.51200000000000001</v>
      </c>
      <c r="I26" s="35">
        <v>0.55866666634877526</v>
      </c>
      <c r="J26" s="35">
        <v>0.26330666478474962</v>
      </c>
      <c r="K26" s="35">
        <v>0.12710400025049839</v>
      </c>
      <c r="L26" s="35">
        <v>1.4640000000000002</v>
      </c>
      <c r="M26" s="35">
        <v>1.1518400192260743</v>
      </c>
      <c r="N26" s="35">
        <v>0.9718133807182312</v>
      </c>
      <c r="O26" s="35">
        <v>0.128</v>
      </c>
      <c r="P26" s="35">
        <v>0.37506666183471682</v>
      </c>
      <c r="Q26" s="35">
        <v>0.90399999999999991</v>
      </c>
      <c r="R26" s="35">
        <v>1.2007466832796734</v>
      </c>
      <c r="S26" s="35">
        <v>0.98186664581298833</v>
      </c>
      <c r="T26" s="35">
        <v>1.4317333221435549</v>
      </c>
      <c r="U26" s="35">
        <v>2.4E-2</v>
      </c>
      <c r="V26" s="35">
        <v>0.34400000000000003</v>
      </c>
      <c r="W26" s="35">
        <v>0.13600000000000001</v>
      </c>
      <c r="X26" s="35">
        <v>0.54885335365931198</v>
      </c>
      <c r="Y26" s="35">
        <v>1.4880000000000002</v>
      </c>
      <c r="Z26" s="35">
        <v>1.6</v>
      </c>
      <c r="AA26" s="35">
        <v>1.2240000000000002</v>
      </c>
      <c r="AB26" s="35">
        <v>0.37885332902272545</v>
      </c>
      <c r="AC26" s="35">
        <v>0.36</v>
      </c>
      <c r="AD26" s="35">
        <v>0.16800000000000001</v>
      </c>
      <c r="AE26" s="35">
        <v>0.90997335116068523</v>
      </c>
      <c r="AF26" s="35">
        <v>0.67200000000000004</v>
      </c>
      <c r="AH26" s="29"/>
      <c r="AI26" s="29">
        <f t="shared" si="0"/>
        <v>8.6384107222557081</v>
      </c>
      <c r="AJ26" s="29">
        <f t="shared" si="1"/>
        <v>4.6408266801834106</v>
      </c>
      <c r="AK26" s="29">
        <f t="shared" si="2"/>
        <v>3.9409866862297065</v>
      </c>
      <c r="AL26" s="29">
        <f t="shared" si="3"/>
        <v>3.8600000000000003</v>
      </c>
      <c r="AM26" s="29">
        <f t="shared" si="4"/>
        <v>1.4557333221435549</v>
      </c>
      <c r="AN26" s="29">
        <f t="shared" si="5"/>
        <v>0.67200000000000004</v>
      </c>
      <c r="AO26" s="29">
        <f t="shared" si="6"/>
        <v>0.76799862615523784</v>
      </c>
      <c r="AP26" s="29">
        <v>3.1989999999999998</v>
      </c>
      <c r="AQ26" s="25"/>
    </row>
    <row r="27" spans="1:43" x14ac:dyDescent="0.2">
      <c r="AP27" s="30"/>
      <c r="AQ27" s="25"/>
    </row>
    <row r="28" spans="1:43" x14ac:dyDescent="0.2">
      <c r="AQ28" s="25"/>
    </row>
    <row r="29" spans="1:43" x14ac:dyDescent="0.2">
      <c r="AQ29" s="25"/>
    </row>
    <row r="30" spans="1:43" x14ac:dyDescent="0.2">
      <c r="AQ30" s="25"/>
    </row>
    <row r="31" spans="1:43" x14ac:dyDescent="0.2">
      <c r="AQ31" s="25"/>
    </row>
    <row r="32" spans="1:43" x14ac:dyDescent="0.2">
      <c r="AQ32" s="25"/>
    </row>
    <row r="33" spans="43:43" x14ac:dyDescent="0.2">
      <c r="AQ33" s="25"/>
    </row>
    <row r="34" spans="43:43" x14ac:dyDescent="0.2">
      <c r="AQ34" s="25"/>
    </row>
    <row r="35" spans="43:43" x14ac:dyDescent="0.2">
      <c r="AQ35" s="25"/>
    </row>
    <row r="36" spans="43:43" x14ac:dyDescent="0.2">
      <c r="AQ36" s="25"/>
    </row>
    <row r="37" spans="43:43" x14ac:dyDescent="0.2">
      <c r="AQ37" s="25"/>
    </row>
    <row r="38" spans="43:43" x14ac:dyDescent="0.2">
      <c r="AQ38" s="25"/>
    </row>
    <row r="39" spans="43:43" x14ac:dyDescent="0.2">
      <c r="AQ39" s="25"/>
    </row>
    <row r="40" spans="43:43" x14ac:dyDescent="0.2">
      <c r="AQ40" s="25"/>
    </row>
    <row r="41" spans="43:43" x14ac:dyDescent="0.2">
      <c r="AQ41" s="25"/>
    </row>
    <row r="42" spans="43:43" x14ac:dyDescent="0.2">
      <c r="AQ42" s="25"/>
    </row>
    <row r="43" spans="43:43" x14ac:dyDescent="0.2">
      <c r="AQ43" s="25"/>
    </row>
    <row r="44" spans="43:43" x14ac:dyDescent="0.2">
      <c r="AQ44" s="25"/>
    </row>
    <row r="45" spans="43:43" x14ac:dyDescent="0.2">
      <c r="AQ45" s="25"/>
    </row>
    <row r="46" spans="43:43" x14ac:dyDescent="0.2">
      <c r="AQ46" s="25"/>
    </row>
    <row r="47" spans="43:43" x14ac:dyDescent="0.2">
      <c r="AQ47" s="25"/>
    </row>
    <row r="48" spans="43:43" x14ac:dyDescent="0.2">
      <c r="AQ48" s="25"/>
    </row>
    <row r="49" spans="43:43" x14ac:dyDescent="0.2">
      <c r="AQ49" s="25"/>
    </row>
    <row r="50" spans="43:43" x14ac:dyDescent="0.2">
      <c r="AQ50" s="25"/>
    </row>
    <row r="51" spans="43:43" x14ac:dyDescent="0.2">
      <c r="AQ51" s="25"/>
    </row>
    <row r="52" spans="43:43" x14ac:dyDescent="0.2">
      <c r="AQ52" s="25"/>
    </row>
    <row r="53" spans="43:43" x14ac:dyDescent="0.2">
      <c r="AQ53" s="25"/>
    </row>
    <row r="54" spans="43:43" x14ac:dyDescent="0.2">
      <c r="AQ54" s="25"/>
    </row>
    <row r="55" spans="43:43" x14ac:dyDescent="0.2">
      <c r="AQ55" s="25"/>
    </row>
    <row r="56" spans="43:43" x14ac:dyDescent="0.2">
      <c r="AQ56" s="25"/>
    </row>
    <row r="57" spans="43:43" x14ac:dyDescent="0.2">
      <c r="AQ57" s="25"/>
    </row>
    <row r="58" spans="43:43" x14ac:dyDescent="0.2">
      <c r="AQ58" s="25"/>
    </row>
    <row r="59" spans="43:43" x14ac:dyDescent="0.2">
      <c r="AQ59" s="25"/>
    </row>
    <row r="60" spans="43:43" x14ac:dyDescent="0.2">
      <c r="AQ60" s="25"/>
    </row>
    <row r="61" spans="43:43" x14ac:dyDescent="0.2">
      <c r="AQ61" s="25"/>
    </row>
    <row r="62" spans="43:43" x14ac:dyDescent="0.2">
      <c r="AQ62" s="25"/>
    </row>
    <row r="63" spans="43:43" x14ac:dyDescent="0.2">
      <c r="AQ63" s="25"/>
    </row>
    <row r="64" spans="43:43" x14ac:dyDescent="0.2">
      <c r="AQ64" s="25"/>
    </row>
    <row r="65" spans="43:43" x14ac:dyDescent="0.2">
      <c r="AQ65" s="25"/>
    </row>
    <row r="66" spans="43:43" x14ac:dyDescent="0.2">
      <c r="AQ66" s="25"/>
    </row>
    <row r="69" spans="43:43" x14ac:dyDescent="0.2">
      <c r="AQ69" s="25"/>
    </row>
    <row r="70" spans="43:43" x14ac:dyDescent="0.2">
      <c r="AQ70" s="25"/>
    </row>
    <row r="71" spans="43:43" x14ac:dyDescent="0.2">
      <c r="AQ71" s="25"/>
    </row>
    <row r="72" spans="43:43" x14ac:dyDescent="0.2">
      <c r="AQ72" s="25"/>
    </row>
    <row r="73" spans="43:43" x14ac:dyDescent="0.2">
      <c r="AQ73" s="25"/>
    </row>
    <row r="74" spans="43:43" x14ac:dyDescent="0.2">
      <c r="AQ74" s="25"/>
    </row>
    <row r="75" spans="43:43" x14ac:dyDescent="0.2">
      <c r="AQ75" s="25"/>
    </row>
    <row r="76" spans="43:43" x14ac:dyDescent="0.2">
      <c r="AQ76" s="25"/>
    </row>
    <row r="77" spans="43:43" x14ac:dyDescent="0.2">
      <c r="AQ77" s="25"/>
    </row>
    <row r="78" spans="43:43" x14ac:dyDescent="0.2">
      <c r="AQ78" s="25"/>
    </row>
    <row r="79" spans="43:43" x14ac:dyDescent="0.2">
      <c r="AQ79" s="25"/>
    </row>
    <row r="80" spans="43:43" x14ac:dyDescent="0.2">
      <c r="AQ80" s="25"/>
    </row>
    <row r="81" spans="43:43" x14ac:dyDescent="0.2">
      <c r="AQ81" s="25"/>
    </row>
    <row r="82" spans="43:43" x14ac:dyDescent="0.2">
      <c r="AQ82" s="25"/>
    </row>
    <row r="83" spans="43:43" x14ac:dyDescent="0.2">
      <c r="AQ83" s="25"/>
    </row>
    <row r="84" spans="43:43" x14ac:dyDescent="0.2">
      <c r="AQ84" s="25"/>
    </row>
    <row r="85" spans="43:43" x14ac:dyDescent="0.2">
      <c r="AQ85" s="25"/>
    </row>
    <row r="86" spans="43:43" x14ac:dyDescent="0.2">
      <c r="AQ86" s="25"/>
    </row>
    <row r="87" spans="43:43" x14ac:dyDescent="0.2">
      <c r="AQ87" s="25"/>
    </row>
    <row r="88" spans="43:43" x14ac:dyDescent="0.2">
      <c r="AQ88" s="25"/>
    </row>
    <row r="89" spans="43:43" x14ac:dyDescent="0.2">
      <c r="AQ89" s="25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il organic C</vt:lpstr>
      <vt:lpstr>Biolo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5-12-19T02:09:24Z</dcterms:modified>
</cp:coreProperties>
</file>